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Benign nodules" sheetId="1" state="visible" r:id="rId2"/>
    <sheet name="PTC" sheetId="2" state="visible" r:id="rId3"/>
    <sheet name="Benign nodules (Reevaluated)" sheetId="3" state="visible" r:id="rId4"/>
    <sheet name="PTC (Reevaluated)" sheetId="4" state="visible" r:id="rId5"/>
    <sheet name="Sheet2" sheetId="5" state="visible" r:id="rId6"/>
    <sheet name="Sheet3" sheetId="6" state="visible" r:id="rId7"/>
  </sheets>
  <definedNames>
    <definedName function="false" hidden="false" localSheetId="0" name="_xlnm.Print_Area" vbProcedure="false">'Benign nodules'!$B$1:$G$64</definedName>
    <definedName function="false" hidden="false" localSheetId="0" name="_xlnm.Print_Titles" vbProcedure="false">'Benign nodules'!$1:$1</definedName>
    <definedName function="false" hidden="false" localSheetId="2" name="_xlnm.Print_Area" vbProcedure="false">'Benign nodules (Reevaluated)'!$B$1:$D$64</definedName>
    <definedName function="false" hidden="false" localSheetId="2" name="_xlnm.Print_Titles" vbProcedure="false">'Benign nodules (Reevaluated)'!$1:$1</definedName>
    <definedName function="false" hidden="false" localSheetId="1" name="_xlnm.Print_Area" vbProcedure="false">PTC!$A$1:$D$53</definedName>
    <definedName function="false" hidden="false" localSheetId="1" name="_xlnm.Print_Titles" vbProcedure="false">PTC!$1:$1</definedName>
    <definedName function="false" hidden="false" localSheetId="3" name="_xlnm.Print_Area" vbProcedure="false">'PTC (Reevaluated)'!$A$1:$D$53</definedName>
    <definedName function="false" hidden="false" localSheetId="3" name="_xlnm.Print_Titles" vbProcedure="false">'PTC (Reevaluated)'!$1: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9" uniqueCount="73">
  <si>
    <t xml:space="preserve">N.</t>
  </si>
  <si>
    <t xml:space="preserve">Gender</t>
  </si>
  <si>
    <t xml:space="preserve">Age</t>
  </si>
  <si>
    <t xml:space="preserve">Location</t>
  </si>
  <si>
    <t xml:space="preserve">FNAB</t>
  </si>
  <si>
    <r>
      <rPr>
        <b val="true"/>
        <sz val="10"/>
        <color rgb="FF000000"/>
        <rFont val="Times New Roman"/>
        <family val="1"/>
      </rPr>
      <t xml:space="preserve">US-TIRADS</t>
    </r>
    <r>
      <rPr>
        <b val="true"/>
        <sz val="10"/>
        <color rgb="FF000000"/>
        <rFont val="宋体"/>
        <family val="0"/>
        <charset val="134"/>
      </rPr>
      <t xml:space="preserve">≥</t>
    </r>
    <r>
      <rPr>
        <b val="true"/>
        <sz val="10"/>
        <color rgb="FF000000"/>
        <rFont val="Times New Roman"/>
        <family val="1"/>
      </rPr>
      <t xml:space="preserve">4a</t>
    </r>
  </si>
  <si>
    <t xml:space="preserve">US-TIRADS = 2-3</t>
  </si>
  <si>
    <r>
      <rPr>
        <b val="true"/>
        <sz val="10"/>
        <color rgb="FF000000"/>
        <rFont val="Times New Roman"/>
        <family val="1"/>
      </rPr>
      <t xml:space="preserve">DWI-MTD</t>
    </r>
    <r>
      <rPr>
        <b val="true"/>
        <sz val="10"/>
        <color rgb="FF000000"/>
        <rFont val="Noto Sans"/>
        <family val="2"/>
      </rPr>
      <t xml:space="preserve">（</t>
    </r>
    <r>
      <rPr>
        <b val="true"/>
        <sz val="10"/>
        <color rgb="FF000000"/>
        <rFont val="Times New Roman"/>
        <family val="1"/>
      </rPr>
      <t xml:space="preserve">cm</t>
    </r>
    <r>
      <rPr>
        <b val="true"/>
        <sz val="10"/>
        <color rgb="FF000000"/>
        <rFont val="Noto Sans"/>
        <family val="2"/>
      </rPr>
      <t xml:space="preserve">）</t>
    </r>
  </si>
  <si>
    <r>
      <rPr>
        <b val="true"/>
        <sz val="10"/>
        <color rgb="FF000000"/>
        <rFont val="Times New Roman"/>
        <family val="1"/>
      </rPr>
      <t xml:space="preserve">Pathological MTD</t>
    </r>
    <r>
      <rPr>
        <b val="true"/>
        <sz val="10"/>
        <color rgb="FF000000"/>
        <rFont val="Noto Sans"/>
        <family val="2"/>
      </rPr>
      <t xml:space="preserve">（</t>
    </r>
    <r>
      <rPr>
        <b val="true"/>
        <sz val="10"/>
        <color rgb="FF000000"/>
        <rFont val="Times New Roman"/>
        <family val="1"/>
      </rPr>
      <t xml:space="preserve">cm</t>
    </r>
    <r>
      <rPr>
        <b val="true"/>
        <sz val="10"/>
        <color rgb="FF000000"/>
        <rFont val="Noto Sans"/>
        <family val="2"/>
      </rPr>
      <t xml:space="preserve">）</t>
    </r>
  </si>
  <si>
    <t xml:space="preserve">Imaging quality</t>
  </si>
  <si>
    <r>
      <rPr>
        <b val="true"/>
        <sz val="10"/>
        <color rgb="FF000000"/>
        <rFont val="Times New Roman"/>
        <family val="1"/>
      </rPr>
      <t xml:space="preserve">ROI of lesion </t>
    </r>
    <r>
      <rPr>
        <b val="true"/>
        <sz val="10"/>
        <color rgb="FF000000"/>
        <rFont val="Noto Sans"/>
        <family val="2"/>
      </rPr>
      <t xml:space="preserve">（</t>
    </r>
    <r>
      <rPr>
        <b val="true"/>
        <sz val="10"/>
        <color rgb="FF000000"/>
        <rFont val="Times New Roman"/>
        <family val="1"/>
      </rPr>
      <t xml:space="preserve">cm</t>
    </r>
    <r>
      <rPr>
        <b val="true"/>
        <vertAlign val="superscript"/>
        <sz val="10"/>
        <color rgb="FF000000"/>
        <rFont val="Times New Roman"/>
        <family val="1"/>
      </rPr>
      <t xml:space="preserve">2</t>
    </r>
    <r>
      <rPr>
        <b val="true"/>
        <sz val="10"/>
        <color rgb="FF000000"/>
        <rFont val="Noto Sans"/>
        <family val="2"/>
      </rPr>
      <t xml:space="preserve">）</t>
    </r>
  </si>
  <si>
    <r>
      <rPr>
        <b val="true"/>
        <sz val="10"/>
        <color rgb="FF000000"/>
        <rFont val="Times New Roman"/>
        <family val="1"/>
      </rPr>
      <t xml:space="preserve">Lesion SI</t>
    </r>
    <r>
      <rPr>
        <b val="true"/>
        <sz val="10"/>
        <color rgb="FF000000"/>
        <rFont val="Noto Sans"/>
        <family val="2"/>
      </rPr>
      <t xml:space="preserve">（</t>
    </r>
    <r>
      <rPr>
        <b val="true"/>
        <sz val="10"/>
        <color rgb="FF000000"/>
        <rFont val="Times New Roman"/>
        <family val="1"/>
      </rPr>
      <t xml:space="preserve">b=0</t>
    </r>
    <r>
      <rPr>
        <b val="true"/>
        <sz val="10"/>
        <color rgb="FF000000"/>
        <rFont val="Noto Sans"/>
        <family val="2"/>
      </rPr>
      <t xml:space="preserve">）</t>
    </r>
  </si>
  <si>
    <r>
      <rPr>
        <b val="true"/>
        <sz val="10"/>
        <color rgb="FF000000"/>
        <rFont val="Times New Roman"/>
        <family val="1"/>
      </rPr>
      <t xml:space="preserve">Normal thyroid gland SI</t>
    </r>
    <r>
      <rPr>
        <b val="true"/>
        <sz val="10"/>
        <color rgb="FF000000"/>
        <rFont val="Noto Sans"/>
        <family val="2"/>
      </rPr>
      <t xml:space="preserve">（</t>
    </r>
    <r>
      <rPr>
        <b val="true"/>
        <sz val="10"/>
        <color rgb="FF000000"/>
        <rFont val="Times New Roman"/>
        <family val="1"/>
      </rPr>
      <t xml:space="preserve">b=0</t>
    </r>
    <r>
      <rPr>
        <b val="true"/>
        <sz val="10"/>
        <color rgb="FF000000"/>
        <rFont val="Noto Sans"/>
        <family val="2"/>
      </rPr>
      <t xml:space="preserve">）</t>
    </r>
  </si>
  <si>
    <r>
      <rPr>
        <b val="true"/>
        <sz val="10"/>
        <color rgb="FF000000"/>
        <rFont val="Times New Roman"/>
        <family val="1"/>
      </rPr>
      <t xml:space="preserve">SIR</t>
    </r>
    <r>
      <rPr>
        <b val="true"/>
        <vertAlign val="subscript"/>
        <sz val="10"/>
        <color rgb="FF000000"/>
        <rFont val="Times New Roman"/>
        <family val="1"/>
      </rPr>
      <t xml:space="preserve">b0</t>
    </r>
  </si>
  <si>
    <r>
      <rPr>
        <b val="true"/>
        <sz val="10"/>
        <color rgb="FF000000"/>
        <rFont val="Times New Roman"/>
        <family val="1"/>
      </rPr>
      <t xml:space="preserve">Lesion SI </t>
    </r>
    <r>
      <rPr>
        <b val="true"/>
        <sz val="10"/>
        <color rgb="FF000000"/>
        <rFont val="Noto Sans"/>
        <family val="2"/>
      </rPr>
      <t xml:space="preserve">（</t>
    </r>
    <r>
      <rPr>
        <b val="true"/>
        <sz val="10"/>
        <color rgb="FF000000"/>
        <rFont val="Times New Roman"/>
        <family val="1"/>
      </rPr>
      <t xml:space="preserve">b=800</t>
    </r>
    <r>
      <rPr>
        <b val="true"/>
        <sz val="10"/>
        <color rgb="FF000000"/>
        <rFont val="Noto Sans"/>
        <family val="2"/>
      </rPr>
      <t xml:space="preserve">）</t>
    </r>
  </si>
  <si>
    <r>
      <rPr>
        <b val="true"/>
        <sz val="10"/>
        <color rgb="FF000000"/>
        <rFont val="Times New Roman"/>
        <family val="1"/>
      </rPr>
      <t xml:space="preserve">Normal thyroid gland SI</t>
    </r>
    <r>
      <rPr>
        <b val="true"/>
        <sz val="10"/>
        <color rgb="FF000000"/>
        <rFont val="Noto Sans"/>
        <family val="2"/>
      </rPr>
      <t xml:space="preserve">（</t>
    </r>
    <r>
      <rPr>
        <b val="true"/>
        <sz val="10"/>
        <color rgb="FF000000"/>
        <rFont val="Times New Roman"/>
        <family val="1"/>
      </rPr>
      <t xml:space="preserve">b=800</t>
    </r>
    <r>
      <rPr>
        <b val="true"/>
        <sz val="10"/>
        <color rgb="FF000000"/>
        <rFont val="Noto Sans"/>
        <family val="2"/>
      </rPr>
      <t xml:space="preserve">）</t>
    </r>
  </si>
  <si>
    <r>
      <rPr>
        <b val="true"/>
        <sz val="10"/>
        <color rgb="FF000000"/>
        <rFont val="Times New Roman"/>
        <family val="1"/>
      </rPr>
      <t xml:space="preserve">SIR</t>
    </r>
    <r>
      <rPr>
        <b val="true"/>
        <vertAlign val="subscript"/>
        <sz val="10"/>
        <color rgb="FF000000"/>
        <rFont val="Times New Roman"/>
        <family val="1"/>
      </rPr>
      <t xml:space="preserve">b800</t>
    </r>
  </si>
  <si>
    <r>
      <rPr>
        <b val="true"/>
        <sz val="10"/>
        <color rgb="FF000000"/>
        <rFont val="Times New Roman"/>
        <family val="1"/>
      </rPr>
      <t xml:space="preserve">Lesion SI</t>
    </r>
    <r>
      <rPr>
        <b val="true"/>
        <sz val="10"/>
        <color rgb="FF000000"/>
        <rFont val="Noto Sans"/>
        <family val="2"/>
      </rPr>
      <t xml:space="preserve">（</t>
    </r>
    <r>
      <rPr>
        <b val="true"/>
        <sz val="10"/>
        <color rgb="FF000000"/>
        <rFont val="Times New Roman"/>
        <family val="1"/>
      </rPr>
      <t xml:space="preserve">b=2000</t>
    </r>
    <r>
      <rPr>
        <b val="true"/>
        <sz val="10"/>
        <color rgb="FF000000"/>
        <rFont val="Noto Sans"/>
        <family val="2"/>
      </rPr>
      <t xml:space="preserve">）</t>
    </r>
  </si>
  <si>
    <r>
      <rPr>
        <b val="true"/>
        <sz val="10"/>
        <color rgb="FF000000"/>
        <rFont val="Times New Roman"/>
        <family val="1"/>
      </rPr>
      <t xml:space="preserve">Normal thyroid gland SI</t>
    </r>
    <r>
      <rPr>
        <b val="true"/>
        <sz val="10"/>
        <color rgb="FF000000"/>
        <rFont val="Noto Sans"/>
        <family val="2"/>
      </rPr>
      <t xml:space="preserve">（</t>
    </r>
    <r>
      <rPr>
        <b val="true"/>
        <sz val="10"/>
        <color rgb="FF000000"/>
        <rFont val="Times New Roman"/>
        <family val="1"/>
      </rPr>
      <t xml:space="preserve">b=2000</t>
    </r>
    <r>
      <rPr>
        <b val="true"/>
        <sz val="10"/>
        <color rgb="FF000000"/>
        <rFont val="Noto Sans"/>
        <family val="2"/>
      </rPr>
      <t xml:space="preserve">）</t>
    </r>
  </si>
  <si>
    <r>
      <rPr>
        <b val="true"/>
        <sz val="10"/>
        <color rgb="FF000000"/>
        <rFont val="Times New Roman"/>
        <family val="1"/>
      </rPr>
      <t xml:space="preserve">SIR</t>
    </r>
    <r>
      <rPr>
        <b val="true"/>
        <sz val="10"/>
        <color rgb="FF000000"/>
        <rFont val="Noto Sans"/>
        <family val="2"/>
      </rPr>
      <t xml:space="preserve">（</t>
    </r>
    <r>
      <rPr>
        <b val="true"/>
        <sz val="10"/>
        <color rgb="FF000000"/>
        <rFont val="Times New Roman"/>
        <family val="1"/>
      </rPr>
      <t xml:space="preserve">b=2000</t>
    </r>
    <r>
      <rPr>
        <b val="true"/>
        <sz val="10"/>
        <color rgb="FF000000"/>
        <rFont val="Noto Sans"/>
        <family val="2"/>
      </rPr>
      <t xml:space="preserve">）</t>
    </r>
  </si>
  <si>
    <r>
      <rPr>
        <b val="true"/>
        <sz val="10"/>
        <color rgb="FF000000"/>
        <rFont val="Times New Roman"/>
        <family val="1"/>
      </rPr>
      <t xml:space="preserve">ADC</t>
    </r>
    <r>
      <rPr>
        <b val="true"/>
        <vertAlign val="subscript"/>
        <sz val="10"/>
        <color rgb="FF000000"/>
        <rFont val="Times New Roman"/>
        <family val="1"/>
      </rPr>
      <t xml:space="preserve">b0-800</t>
    </r>
  </si>
  <si>
    <r>
      <rPr>
        <b val="true"/>
        <sz val="10"/>
        <color rgb="FF000000"/>
        <rFont val="Times New Roman"/>
        <family val="1"/>
      </rPr>
      <t xml:space="preserve">ADC</t>
    </r>
    <r>
      <rPr>
        <b val="true"/>
        <vertAlign val="subscript"/>
        <sz val="10"/>
        <color rgb="FF000000"/>
        <rFont val="Times New Roman"/>
        <family val="1"/>
      </rPr>
      <t xml:space="preserve">b0-2000</t>
    </r>
  </si>
  <si>
    <r>
      <rPr>
        <b val="true"/>
        <sz val="10"/>
        <color rgb="FF000000"/>
        <rFont val="Times New Roman"/>
        <family val="1"/>
      </rPr>
      <t xml:space="preserve">ADC</t>
    </r>
    <r>
      <rPr>
        <b val="true"/>
        <vertAlign val="subscript"/>
        <sz val="10"/>
        <color rgb="FF000000"/>
        <rFont val="Times New Roman"/>
        <family val="1"/>
      </rPr>
      <t xml:space="preserve">b0-800-2000</t>
    </r>
  </si>
  <si>
    <t xml:space="preserve">Pathologic findings</t>
  </si>
  <si>
    <t xml:space="preserve">F</t>
  </si>
  <si>
    <t xml:space="preserve">left</t>
  </si>
  <si>
    <t xml:space="preserve">Y</t>
  </si>
  <si>
    <t xml:space="preserve">goiter</t>
  </si>
  <si>
    <t xml:space="preserve">right</t>
  </si>
  <si>
    <t xml:space="preserve">M</t>
  </si>
  <si>
    <t xml:space="preserve">goiter with adenoma</t>
  </si>
  <si>
    <t xml:space="preserve">rigt</t>
  </si>
  <si>
    <t xml:space="preserve">goiter with HT</t>
  </si>
  <si>
    <t xml:space="preserve">nodular HT</t>
  </si>
  <si>
    <t xml:space="preserve">goiter with HT and adenoma</t>
  </si>
  <si>
    <t xml:space="preserve">isthmus</t>
  </si>
  <si>
    <t xml:space="preserve">rignt</t>
  </si>
  <si>
    <r>
      <rPr>
        <b val="true"/>
        <sz val="10"/>
        <color rgb="FF000000"/>
        <rFont val="Times New Roman"/>
        <family val="1"/>
      </rPr>
      <t xml:space="preserve">DWI-MTD </t>
    </r>
    <r>
      <rPr>
        <b val="true"/>
        <sz val="10"/>
        <color rgb="FF000000"/>
        <rFont val="Noto Sans"/>
        <family val="2"/>
      </rPr>
      <t xml:space="preserve">（</t>
    </r>
    <r>
      <rPr>
        <b val="true"/>
        <sz val="10"/>
        <color rgb="FF000000"/>
        <rFont val="Times New Roman"/>
        <family val="1"/>
      </rPr>
      <t xml:space="preserve">mm</t>
    </r>
    <r>
      <rPr>
        <b val="true"/>
        <sz val="10"/>
        <color rgb="FF000000"/>
        <rFont val="Noto Sans"/>
        <family val="2"/>
      </rPr>
      <t xml:space="preserve">）</t>
    </r>
  </si>
  <si>
    <r>
      <rPr>
        <b val="true"/>
        <sz val="10"/>
        <color rgb="FF000000"/>
        <rFont val="Times New Roman"/>
        <family val="1"/>
      </rPr>
      <t xml:space="preserve">Pathological MTD</t>
    </r>
    <r>
      <rPr>
        <b val="true"/>
        <sz val="10"/>
        <color rgb="FF000000"/>
        <rFont val="Noto Sans"/>
        <family val="2"/>
      </rPr>
      <t xml:space="preserve">（</t>
    </r>
    <r>
      <rPr>
        <b val="true"/>
        <sz val="10"/>
        <color rgb="FF000000"/>
        <rFont val="Times New Roman"/>
        <family val="1"/>
      </rPr>
      <t xml:space="preserve">mm</t>
    </r>
    <r>
      <rPr>
        <b val="true"/>
        <sz val="10"/>
        <color rgb="FF000000"/>
        <rFont val="Noto Sans"/>
        <family val="2"/>
      </rPr>
      <t xml:space="preserve">）</t>
    </r>
  </si>
  <si>
    <r>
      <rPr>
        <b val="true"/>
        <sz val="10"/>
        <color rgb="FF000000"/>
        <rFont val="Times New Roman"/>
        <family val="1"/>
      </rPr>
      <t xml:space="preserve">Lesion ROI</t>
    </r>
    <r>
      <rPr>
        <b val="true"/>
        <sz val="10"/>
        <color rgb="FF000000"/>
        <rFont val="Noto Sans"/>
        <family val="2"/>
      </rPr>
      <t xml:space="preserve">（</t>
    </r>
    <r>
      <rPr>
        <b val="true"/>
        <sz val="10"/>
        <color rgb="FF000000"/>
        <rFont val="Times New Roman"/>
        <family val="1"/>
      </rPr>
      <t xml:space="preserve">cm</t>
    </r>
    <r>
      <rPr>
        <b val="true"/>
        <vertAlign val="superscript"/>
        <sz val="10"/>
        <color rgb="FF000000"/>
        <rFont val="Times New Roman"/>
        <family val="1"/>
      </rPr>
      <t xml:space="preserve">2</t>
    </r>
    <r>
      <rPr>
        <b val="true"/>
        <sz val="10"/>
        <color rgb="FF000000"/>
        <rFont val="Noto Sans"/>
        <family val="2"/>
      </rPr>
      <t xml:space="preserve">）</t>
    </r>
  </si>
  <si>
    <t xml:space="preserve">CKAE1/AE3</t>
  </si>
  <si>
    <r>
      <rPr>
        <b val="true"/>
        <sz val="10"/>
        <color rgb="FF000000"/>
        <rFont val="宋体"/>
        <family val="0"/>
        <charset val="134"/>
      </rPr>
      <t xml:space="preserve">CK1</t>
    </r>
    <r>
      <rPr>
        <b val="true"/>
        <sz val="10"/>
        <rFont val="宋体"/>
        <family val="0"/>
        <charset val="134"/>
      </rPr>
      <t xml:space="preserve">9</t>
    </r>
  </si>
  <si>
    <t xml:space="preserve">Galectin3</t>
  </si>
  <si>
    <t xml:space="preserve">MC</t>
  </si>
  <si>
    <t xml:space="preserve">CD56</t>
  </si>
  <si>
    <t xml:space="preserve">Calcitonin</t>
  </si>
  <si>
    <t xml:space="preserve">BRAFV600E</t>
  </si>
  <si>
    <t xml:space="preserve">P53</t>
  </si>
  <si>
    <t xml:space="preserve">Ki67(%)</t>
  </si>
  <si>
    <r>
      <rPr>
        <sz val="10"/>
        <color rgb="FF000000"/>
        <rFont val="宋体"/>
        <family val="0"/>
        <charset val="134"/>
      </rPr>
      <t xml:space="preserve">PTC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宋体"/>
        <family val="0"/>
        <charset val="134"/>
      </rPr>
      <t xml:space="preserve">PTMC</t>
    </r>
    <r>
      <rPr>
        <sz val="10"/>
        <color rgb="FF000000"/>
        <rFont val="Noto Sans"/>
        <family val="2"/>
      </rPr>
      <t xml:space="preserve">） </t>
    </r>
    <r>
      <rPr>
        <sz val="10"/>
        <color rgb="FF000000"/>
        <rFont val="宋体"/>
        <family val="0"/>
        <charset val="134"/>
      </rPr>
      <t xml:space="preserve">with HT</t>
    </r>
  </si>
  <si>
    <t xml:space="preserve">N</t>
  </si>
  <si>
    <t xml:space="preserve">3+</t>
  </si>
  <si>
    <t xml:space="preserve"> - </t>
  </si>
  <si>
    <t xml:space="preserve"> -</t>
  </si>
  <si>
    <t xml:space="preserve"> +</t>
  </si>
  <si>
    <t xml:space="preserve">1+</t>
  </si>
  <si>
    <t xml:space="preserve">PTC</t>
  </si>
  <si>
    <t xml:space="preserve">2+</t>
  </si>
  <si>
    <t xml:space="preserve"> 3-8</t>
  </si>
  <si>
    <r>
      <rPr>
        <sz val="10"/>
        <color rgb="FF000000"/>
        <rFont val="宋体"/>
        <family val="0"/>
        <charset val="134"/>
      </rPr>
      <t xml:space="preserve">PTC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宋体"/>
        <family val="0"/>
        <charset val="134"/>
      </rPr>
      <t xml:space="preserve">PTMC</t>
    </r>
    <r>
      <rPr>
        <sz val="10"/>
        <color rgb="FF000000"/>
        <rFont val="Noto Sans"/>
        <family val="2"/>
      </rPr>
      <t xml:space="preserve">）</t>
    </r>
  </si>
  <si>
    <t xml:space="preserve"> 1+</t>
  </si>
  <si>
    <t xml:space="preserve"> 2+</t>
  </si>
  <si>
    <t xml:space="preserve">PTC with HT</t>
  </si>
  <si>
    <t xml:space="preserve"> +/-</t>
  </si>
  <si>
    <t xml:space="preserve"> 2-3</t>
  </si>
  <si>
    <t xml:space="preserve"> -/+</t>
  </si>
  <si>
    <t xml:space="preserve">﹤ 1</t>
  </si>
  <si>
    <t xml:space="preserve">﹤ 2</t>
  </si>
  <si>
    <t xml:space="preserve"> 5-8</t>
  </si>
  <si>
    <t xml:space="preserve"> 3-5</t>
  </si>
  <si>
    <r>
      <rPr>
        <b val="true"/>
        <sz val="10"/>
        <color rgb="FF000000"/>
        <rFont val="Times New Roman"/>
        <family val="1"/>
      </rPr>
      <t xml:space="preserve">SIR</t>
    </r>
    <r>
      <rPr>
        <b val="true"/>
        <vertAlign val="subscript"/>
        <sz val="10"/>
        <color rgb="FF000000"/>
        <rFont val="Times New Roman"/>
        <family val="1"/>
      </rPr>
      <t xml:space="preserve">b2000</t>
    </r>
  </si>
  <si>
    <r>
      <rPr>
        <sz val="10"/>
        <color rgb="FF000000"/>
        <rFont val="Times New Roman"/>
        <family val="1"/>
      </rPr>
      <t xml:space="preserve">PTC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1"/>
      </rPr>
      <t xml:space="preserve">PTMC</t>
    </r>
    <r>
      <rPr>
        <sz val="10"/>
        <color rgb="FF000000"/>
        <rFont val="Noto Sans"/>
        <family val="2"/>
      </rPr>
      <t xml:space="preserve">） </t>
    </r>
    <r>
      <rPr>
        <sz val="10"/>
        <color rgb="FF000000"/>
        <rFont val="Times New Roman"/>
        <family val="1"/>
      </rPr>
      <t xml:space="preserve">with HT</t>
    </r>
  </si>
  <si>
    <r>
      <rPr>
        <sz val="10"/>
        <color rgb="FF000000"/>
        <rFont val="Times New Roman"/>
        <family val="1"/>
      </rPr>
      <t xml:space="preserve">PTC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1"/>
      </rPr>
      <t xml:space="preserve">PTMC</t>
    </r>
    <r>
      <rPr>
        <sz val="10"/>
        <color rgb="FF000000"/>
        <rFont val="Noto Sans"/>
        <family val="2"/>
      </rPr>
      <t xml:space="preserve">）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[$-409]m/d/yyyy"/>
  </numFmts>
  <fonts count="1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0"/>
      <color rgb="FFFF0000"/>
      <name val="Times New Roman"/>
      <family val="1"/>
    </font>
    <font>
      <b val="true"/>
      <sz val="10"/>
      <color rgb="FF000000"/>
      <name val="Times New Roman"/>
      <family val="1"/>
    </font>
    <font>
      <b val="true"/>
      <sz val="10"/>
      <color rgb="FF000000"/>
      <name val="宋体"/>
      <family val="0"/>
      <charset val="134"/>
    </font>
    <font>
      <b val="true"/>
      <sz val="10"/>
      <color rgb="FF000000"/>
      <name val="Noto Sans"/>
      <family val="2"/>
    </font>
    <font>
      <b val="true"/>
      <vertAlign val="superscript"/>
      <sz val="10"/>
      <color rgb="FF000000"/>
      <name val="Times New Roman"/>
      <family val="1"/>
    </font>
    <font>
      <b val="true"/>
      <vertAlign val="subscript"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name val="宋体"/>
      <family val="0"/>
      <charset val="134"/>
    </font>
    <font>
      <sz val="10"/>
      <color rgb="FFFF0000"/>
      <name val="宋体"/>
      <family val="0"/>
      <charset val="134"/>
    </font>
    <font>
      <sz val="10"/>
      <color rgb="FF000000"/>
      <name val="宋体"/>
      <family val="0"/>
      <charset val="134"/>
    </font>
    <font>
      <b val="true"/>
      <sz val="10"/>
      <name val="宋体"/>
      <family val="0"/>
      <charset val="134"/>
    </font>
    <font>
      <sz val="10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B1" activeCellId="0" sqref="B1:B16384"/>
    </sheetView>
  </sheetViews>
  <sheetFormatPr defaultColWidth="12.62109375" defaultRowHeight="12.75" zeroHeight="false" outlineLevelRow="0" outlineLevelCol="0"/>
  <cols>
    <col collapsed="false" customWidth="true" hidden="false" outlineLevel="0" max="1" min="1" style="1" width="7.5"/>
    <col collapsed="false" customWidth="true" hidden="false" outlineLevel="0" max="2" min="2" style="2" width="7.99"/>
    <col collapsed="false" customWidth="true" hidden="false" outlineLevel="0" max="3" min="3" style="2" width="6.62"/>
    <col collapsed="false" customWidth="true" hidden="false" outlineLevel="0" max="4" min="4" style="2" width="10.37"/>
    <col collapsed="false" customWidth="true" hidden="false" outlineLevel="0" max="5" min="5" style="2" width="9.75"/>
    <col collapsed="false" customWidth="true" hidden="false" outlineLevel="0" max="6" min="6" style="2" width="14.62"/>
    <col collapsed="false" customWidth="true" hidden="false" outlineLevel="0" max="7" min="7" style="2" width="11.74"/>
    <col collapsed="false" customWidth="true" hidden="false" outlineLevel="0" max="8" min="8" style="2" width="10.24"/>
    <col collapsed="false" customWidth="true" hidden="false" outlineLevel="0" max="11" min="9" style="2" width="12.75"/>
    <col collapsed="false" customWidth="true" hidden="false" outlineLevel="0" max="12" min="12" style="3" width="9.75"/>
    <col collapsed="false" customWidth="true" hidden="false" outlineLevel="0" max="13" min="13" style="3" width="11.87"/>
    <col collapsed="false" customWidth="true" hidden="false" outlineLevel="0" max="14" min="14" style="4" width="7.99"/>
    <col collapsed="false" customWidth="true" hidden="false" outlineLevel="0" max="15" min="15" style="3" width="9.12"/>
    <col collapsed="false" customWidth="true" hidden="false" outlineLevel="0" max="16" min="16" style="3" width="11.87"/>
    <col collapsed="false" customWidth="true" hidden="false" outlineLevel="0" max="17" min="17" style="3" width="9.12"/>
    <col collapsed="false" customWidth="true" hidden="false" outlineLevel="0" max="18" min="18" style="3" width="9.99"/>
    <col collapsed="false" customWidth="true" hidden="false" outlineLevel="0" max="19" min="19" style="3" width="12.75"/>
    <col collapsed="false" customWidth="true" hidden="false" outlineLevel="0" max="22" min="20" style="3" width="9.99"/>
    <col collapsed="false" customWidth="true" hidden="false" outlineLevel="0" max="23" min="23" style="3" width="16.12"/>
    <col collapsed="false" customWidth="true" hidden="false" outlineLevel="0" max="24" min="24" style="2" width="21.99"/>
    <col collapsed="false" customWidth="false" hidden="false" outlineLevel="0" max="257" min="25" style="1" width="12.62"/>
  </cols>
  <sheetData>
    <row r="1" s="5" customFormat="true" ht="41.25" hidden="false" customHeight="true" outlineLevel="0" collapsed="false">
      <c r="A1" s="5" t="s">
        <v>0</v>
      </c>
      <c r="B1" s="6" t="s">
        <v>1</v>
      </c>
      <c r="C1" s="6" t="s">
        <v>2</v>
      </c>
      <c r="D1" s="5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7" t="s">
        <v>11</v>
      </c>
      <c r="M1" s="7" t="s">
        <v>12</v>
      </c>
      <c r="N1" s="8" t="s">
        <v>13</v>
      </c>
      <c r="O1" s="7" t="s">
        <v>14</v>
      </c>
      <c r="P1" s="7" t="s">
        <v>15</v>
      </c>
      <c r="Q1" s="8" t="s">
        <v>16</v>
      </c>
      <c r="R1" s="7" t="s">
        <v>17</v>
      </c>
      <c r="S1" s="7" t="s">
        <v>18</v>
      </c>
      <c r="T1" s="7" t="s">
        <v>19</v>
      </c>
      <c r="U1" s="8" t="s">
        <v>20</v>
      </c>
      <c r="V1" s="8" t="s">
        <v>21</v>
      </c>
      <c r="W1" s="8" t="s">
        <v>22</v>
      </c>
      <c r="X1" s="6" t="s">
        <v>23</v>
      </c>
    </row>
    <row r="2" customFormat="false" ht="12.75" hidden="false" customHeight="false" outlineLevel="0" collapsed="false">
      <c r="A2" s="1" t="n">
        <v>1</v>
      </c>
      <c r="B2" s="9" t="s">
        <v>24</v>
      </c>
      <c r="C2" s="2" t="n">
        <v>42</v>
      </c>
      <c r="D2" s="2" t="s">
        <v>25</v>
      </c>
      <c r="E2" s="9"/>
      <c r="F2" s="2" t="s">
        <v>26</v>
      </c>
      <c r="G2" s="3"/>
      <c r="H2" s="2" t="n">
        <v>2.12</v>
      </c>
      <c r="I2" s="2" t="n">
        <v>2.36</v>
      </c>
      <c r="J2" s="1" t="n">
        <v>4</v>
      </c>
      <c r="K2" s="2" t="n">
        <v>0.83</v>
      </c>
      <c r="L2" s="10" t="n">
        <v>889.5</v>
      </c>
      <c r="M2" s="10" t="n">
        <v>467.1</v>
      </c>
      <c r="N2" s="10" t="n">
        <f aca="false">L2/M2</f>
        <v>1.90430314707771</v>
      </c>
      <c r="O2" s="10" t="n">
        <v>135.2</v>
      </c>
      <c r="P2" s="10" t="n">
        <v>158.1</v>
      </c>
      <c r="Q2" s="10" t="n">
        <f aca="false">O2/P2</f>
        <v>0.855154965211891</v>
      </c>
      <c r="R2" s="10" t="n">
        <v>29.8</v>
      </c>
      <c r="S2" s="10" t="n">
        <v>44.7</v>
      </c>
      <c r="T2" s="10" t="n">
        <f aca="false">R2/S2</f>
        <v>0.666666666666667</v>
      </c>
      <c r="U2" s="1" t="n">
        <v>2.353</v>
      </c>
      <c r="V2" s="11" t="n">
        <v>1.695</v>
      </c>
      <c r="W2" s="11" t="n">
        <v>1.66</v>
      </c>
      <c r="X2" s="11" t="s">
        <v>27</v>
      </c>
    </row>
    <row r="3" customFormat="false" ht="12.75" hidden="false" customHeight="false" outlineLevel="0" collapsed="false">
      <c r="A3" s="1" t="n">
        <v>2</v>
      </c>
      <c r="B3" s="9" t="s">
        <v>24</v>
      </c>
      <c r="C3" s="2" t="n">
        <v>80</v>
      </c>
      <c r="D3" s="2" t="s">
        <v>28</v>
      </c>
      <c r="E3" s="9"/>
      <c r="G3" s="3" t="s">
        <v>26</v>
      </c>
      <c r="H3" s="2" t="n">
        <v>6.12</v>
      </c>
      <c r="I3" s="2" t="n">
        <v>5.81</v>
      </c>
      <c r="J3" s="1" t="n">
        <v>4</v>
      </c>
      <c r="K3" s="2" t="n">
        <v>7.35</v>
      </c>
      <c r="L3" s="10" t="n">
        <v>1288.8</v>
      </c>
      <c r="M3" s="10" t="n">
        <v>732.9</v>
      </c>
      <c r="N3" s="10" t="n">
        <f aca="false">L3/M3</f>
        <v>1.75849365534179</v>
      </c>
      <c r="O3" s="10" t="n">
        <v>111.5</v>
      </c>
      <c r="P3" s="10" t="n">
        <v>156.3</v>
      </c>
      <c r="Q3" s="10" t="n">
        <f aca="false">O3/P3</f>
        <v>0.713371721049264</v>
      </c>
      <c r="R3" s="10" t="n">
        <v>38.2</v>
      </c>
      <c r="S3" s="10" t="n">
        <v>72.4</v>
      </c>
      <c r="T3" s="10" t="n">
        <f aca="false">R3/S3</f>
        <v>0.527624309392265</v>
      </c>
      <c r="U3" s="1" t="n">
        <v>3.088</v>
      </c>
      <c r="V3" s="11" t="n">
        <v>1.889</v>
      </c>
      <c r="W3" s="11" t="n">
        <v>1.826</v>
      </c>
      <c r="X3" s="11" t="s">
        <v>27</v>
      </c>
    </row>
    <row r="4" customFormat="false" ht="12.75" hidden="false" customHeight="true" outlineLevel="0" collapsed="false">
      <c r="A4" s="1" t="n">
        <v>3</v>
      </c>
      <c r="B4" s="12" t="s">
        <v>24</v>
      </c>
      <c r="C4" s="13" t="n">
        <v>53</v>
      </c>
      <c r="D4" s="2" t="s">
        <v>28</v>
      </c>
      <c r="E4" s="9"/>
      <c r="G4" s="3" t="s">
        <v>26</v>
      </c>
      <c r="H4" s="2" t="n">
        <v>2.83</v>
      </c>
      <c r="I4" s="2" t="n">
        <v>2.7</v>
      </c>
      <c r="J4" s="1" t="n">
        <v>4</v>
      </c>
      <c r="K4" s="2" t="n">
        <v>0.77</v>
      </c>
      <c r="L4" s="10" t="n">
        <v>520.6</v>
      </c>
      <c r="M4" s="10" t="n">
        <v>398.5</v>
      </c>
      <c r="N4" s="10" t="n">
        <f aca="false">L4/M4</f>
        <v>1.30639899623588</v>
      </c>
      <c r="O4" s="10" t="n">
        <v>115.4</v>
      </c>
      <c r="P4" s="10" t="n">
        <v>124.6</v>
      </c>
      <c r="Q4" s="10" t="n">
        <f aca="false">O4/P4</f>
        <v>0.926163723916533</v>
      </c>
      <c r="R4" s="10" t="n">
        <v>21</v>
      </c>
      <c r="S4" s="10" t="n">
        <v>56.6</v>
      </c>
      <c r="T4" s="10" t="n">
        <f aca="false">R4/S4</f>
        <v>0.371024734982332</v>
      </c>
      <c r="U4" s="1" t="n">
        <v>1.878</v>
      </c>
      <c r="V4" s="11" t="n">
        <v>1.608</v>
      </c>
      <c r="W4" s="11" t="n">
        <v>1.594</v>
      </c>
      <c r="X4" s="11" t="s">
        <v>27</v>
      </c>
    </row>
    <row r="5" customFormat="false" ht="12.75" hidden="false" customHeight="false" outlineLevel="0" collapsed="false">
      <c r="A5" s="1" t="n">
        <v>4</v>
      </c>
      <c r="B5" s="12"/>
      <c r="C5" s="13"/>
      <c r="D5" s="2" t="s">
        <v>25</v>
      </c>
      <c r="E5" s="9"/>
      <c r="G5" s="3" t="s">
        <v>26</v>
      </c>
      <c r="H5" s="2" t="n">
        <v>0.53</v>
      </c>
      <c r="I5" s="2" t="n">
        <v>0.64</v>
      </c>
      <c r="J5" s="1" t="n">
        <v>4</v>
      </c>
      <c r="K5" s="2" t="n">
        <v>0.3</v>
      </c>
      <c r="L5" s="10" t="n">
        <v>596.5</v>
      </c>
      <c r="M5" s="10" t="n">
        <v>528.6</v>
      </c>
      <c r="N5" s="10" t="n">
        <f aca="false">L5/M5</f>
        <v>1.12845251608021</v>
      </c>
      <c r="O5" s="10" t="n">
        <v>138.2</v>
      </c>
      <c r="P5" s="10" t="n">
        <v>156.3</v>
      </c>
      <c r="Q5" s="10" t="n">
        <f aca="false">O5/P5</f>
        <v>0.884197056941779</v>
      </c>
      <c r="R5" s="10" t="n">
        <v>32.9</v>
      </c>
      <c r="S5" s="10" t="n">
        <v>72.2</v>
      </c>
      <c r="T5" s="10" t="n">
        <f aca="false">R5/S5</f>
        <v>0.455678670360111</v>
      </c>
      <c r="U5" s="1" t="n">
        <v>1.772</v>
      </c>
      <c r="V5" s="11" t="n">
        <v>1.431</v>
      </c>
      <c r="W5" s="11" t="n">
        <v>1.414</v>
      </c>
      <c r="X5" s="11" t="s">
        <v>27</v>
      </c>
    </row>
    <row r="6" customFormat="false" ht="12.75" hidden="false" customHeight="false" outlineLevel="0" collapsed="false">
      <c r="A6" s="1" t="n">
        <v>5</v>
      </c>
      <c r="B6" s="9" t="s">
        <v>24</v>
      </c>
      <c r="C6" s="2" t="n">
        <v>44</v>
      </c>
      <c r="D6" s="2" t="s">
        <v>28</v>
      </c>
      <c r="E6" s="9"/>
      <c r="G6" s="3" t="s">
        <v>26</v>
      </c>
      <c r="H6" s="2" t="n">
        <v>5.92</v>
      </c>
      <c r="I6" s="2" t="n">
        <v>5.87</v>
      </c>
      <c r="J6" s="1" t="n">
        <v>4</v>
      </c>
      <c r="K6" s="2" t="n">
        <v>1.57</v>
      </c>
      <c r="L6" s="10" t="n">
        <v>1032.7</v>
      </c>
      <c r="M6" s="10" t="n">
        <v>540.2</v>
      </c>
      <c r="N6" s="10" t="n">
        <f aca="false">L6/M6</f>
        <v>1.91169937060348</v>
      </c>
      <c r="O6" s="10" t="n">
        <v>150.1</v>
      </c>
      <c r="P6" s="10" t="n">
        <v>58.4</v>
      </c>
      <c r="Q6" s="10" t="n">
        <f aca="false">O6/P6</f>
        <v>2.57020547945205</v>
      </c>
      <c r="R6" s="10" t="n">
        <v>24.8</v>
      </c>
      <c r="S6" s="10" t="n">
        <v>39.7</v>
      </c>
      <c r="T6" s="10" t="n">
        <f aca="false">R6/S6</f>
        <v>0.624685138539043</v>
      </c>
      <c r="U6" s="1" t="n">
        <v>2.387</v>
      </c>
      <c r="V6" s="11" t="n">
        <v>1.869</v>
      </c>
      <c r="W6" s="11" t="n">
        <v>1.842</v>
      </c>
      <c r="X6" s="11" t="s">
        <v>27</v>
      </c>
    </row>
    <row r="7" customFormat="false" ht="12.75" hidden="false" customHeight="false" outlineLevel="0" collapsed="false">
      <c r="A7" s="1" t="n">
        <v>6</v>
      </c>
      <c r="B7" s="9" t="s">
        <v>29</v>
      </c>
      <c r="C7" s="2" t="n">
        <v>41</v>
      </c>
      <c r="D7" s="2" t="s">
        <v>25</v>
      </c>
      <c r="E7" s="9"/>
      <c r="F7" s="2" t="s">
        <v>26</v>
      </c>
      <c r="G7" s="3"/>
      <c r="H7" s="2" t="n">
        <v>3.62</v>
      </c>
      <c r="I7" s="2" t="n">
        <v>3.7</v>
      </c>
      <c r="J7" s="1" t="n">
        <v>4</v>
      </c>
      <c r="K7" s="2" t="n">
        <v>8.89</v>
      </c>
      <c r="L7" s="10" t="n">
        <v>654.7</v>
      </c>
      <c r="M7" s="10" t="n">
        <v>177.8</v>
      </c>
      <c r="N7" s="10" t="n">
        <f aca="false">L7/M7</f>
        <v>3.6822272215973</v>
      </c>
      <c r="O7" s="10" t="n">
        <v>126.1</v>
      </c>
      <c r="P7" s="10" t="n">
        <v>53.9</v>
      </c>
      <c r="Q7" s="10" t="n">
        <f aca="false">O7/P7</f>
        <v>2.33951762523191</v>
      </c>
      <c r="R7" s="10" t="n">
        <v>31.4</v>
      </c>
      <c r="S7" s="10" t="n">
        <v>20.2</v>
      </c>
      <c r="T7" s="10" t="n">
        <f aca="false">R7/S7</f>
        <v>1.55445544554455</v>
      </c>
      <c r="U7" s="1" t="n">
        <v>2.024</v>
      </c>
      <c r="V7" s="11" t="n">
        <v>1.509</v>
      </c>
      <c r="W7" s="11" t="n">
        <v>1.481</v>
      </c>
      <c r="X7" s="11" t="s">
        <v>30</v>
      </c>
    </row>
    <row r="8" customFormat="false" ht="12.75" hidden="false" customHeight="false" outlineLevel="0" collapsed="false">
      <c r="A8" s="1" t="n">
        <v>7</v>
      </c>
      <c r="B8" s="9" t="s">
        <v>29</v>
      </c>
      <c r="C8" s="2" t="n">
        <v>44</v>
      </c>
      <c r="D8" s="2" t="s">
        <v>31</v>
      </c>
      <c r="E8" s="9"/>
      <c r="G8" s="3" t="s">
        <v>26</v>
      </c>
      <c r="H8" s="2" t="n">
        <v>2.92</v>
      </c>
      <c r="I8" s="2" t="n">
        <v>3.09</v>
      </c>
      <c r="J8" s="1" t="n">
        <v>3</v>
      </c>
      <c r="K8" s="2" t="n">
        <v>0.38</v>
      </c>
      <c r="L8" s="10" t="n">
        <v>768.6</v>
      </c>
      <c r="M8" s="10" t="n">
        <v>392</v>
      </c>
      <c r="N8" s="10" t="n">
        <f aca="false">L8/M8</f>
        <v>1.96071428571429</v>
      </c>
      <c r="O8" s="10" t="n">
        <v>167.8</v>
      </c>
      <c r="P8" s="10" t="n">
        <v>127.2</v>
      </c>
      <c r="Q8" s="10" t="n">
        <f aca="false">O8/P8</f>
        <v>1.31918238993711</v>
      </c>
      <c r="R8" s="10" t="n">
        <v>29.1</v>
      </c>
      <c r="S8" s="10" t="n">
        <v>39.1</v>
      </c>
      <c r="T8" s="10" t="n">
        <f aca="false">R8/S8</f>
        <v>0.744245524296675</v>
      </c>
      <c r="U8" s="1" t="n">
        <v>1.896</v>
      </c>
      <c r="V8" s="11" t="n">
        <v>1.618</v>
      </c>
      <c r="W8" s="11" t="n">
        <v>1.603</v>
      </c>
      <c r="X8" s="11" t="s">
        <v>27</v>
      </c>
    </row>
    <row r="9" customFormat="false" ht="12.75" hidden="false" customHeight="false" outlineLevel="0" collapsed="false">
      <c r="A9" s="1" t="n">
        <v>8</v>
      </c>
      <c r="B9" s="9" t="s">
        <v>24</v>
      </c>
      <c r="C9" s="2" t="n">
        <v>49</v>
      </c>
      <c r="D9" s="2" t="s">
        <v>28</v>
      </c>
      <c r="E9" s="9" t="s">
        <v>4</v>
      </c>
      <c r="F9" s="9" t="s">
        <v>26</v>
      </c>
      <c r="G9" s="3"/>
      <c r="H9" s="2" t="n">
        <v>1.98</v>
      </c>
      <c r="I9" s="2" t="n">
        <v>2.19</v>
      </c>
      <c r="J9" s="1" t="n">
        <v>4</v>
      </c>
      <c r="K9" s="2" t="n">
        <v>2.82</v>
      </c>
      <c r="L9" s="10" t="n">
        <v>420.2</v>
      </c>
      <c r="M9" s="10" t="n">
        <v>252.4</v>
      </c>
      <c r="N9" s="10" t="n">
        <f aca="false">L9/M9</f>
        <v>1.6648177496038</v>
      </c>
      <c r="O9" s="10" t="n">
        <v>93.5</v>
      </c>
      <c r="P9" s="10" t="n">
        <v>80</v>
      </c>
      <c r="Q9" s="10" t="n">
        <f aca="false">O9/P9</f>
        <v>1.16875</v>
      </c>
      <c r="R9" s="10" t="n">
        <v>35.9</v>
      </c>
      <c r="S9" s="10" t="n">
        <v>30.9</v>
      </c>
      <c r="T9" s="10" t="n">
        <f aca="false">R9/S9</f>
        <v>1.16181229773463</v>
      </c>
      <c r="U9" s="1" t="n">
        <v>1.85</v>
      </c>
      <c r="V9" s="11" t="n">
        <v>1.209</v>
      </c>
      <c r="W9" s="11" t="n">
        <v>1.175</v>
      </c>
      <c r="X9" s="11" t="s">
        <v>27</v>
      </c>
    </row>
    <row r="10" s="2" customFormat="true" ht="12.75" hidden="false" customHeight="false" outlineLevel="0" collapsed="false">
      <c r="A10" s="1" t="n">
        <v>9</v>
      </c>
      <c r="B10" s="9" t="s">
        <v>24</v>
      </c>
      <c r="C10" s="2" t="n">
        <v>59</v>
      </c>
      <c r="D10" s="2" t="s">
        <v>25</v>
      </c>
      <c r="E10" s="9"/>
      <c r="G10" s="3" t="s">
        <v>26</v>
      </c>
      <c r="H10" s="2" t="n">
        <v>2.74</v>
      </c>
      <c r="I10" s="2" t="n">
        <v>2.9</v>
      </c>
      <c r="J10" s="1" t="n">
        <v>3</v>
      </c>
      <c r="K10" s="2" t="n">
        <v>4.13</v>
      </c>
      <c r="L10" s="10" t="n">
        <v>362</v>
      </c>
      <c r="M10" s="10" t="n">
        <v>376.4</v>
      </c>
      <c r="N10" s="10" t="n">
        <f aca="false">L10/M10</f>
        <v>0.961742826780021</v>
      </c>
      <c r="O10" s="10" t="n">
        <v>84</v>
      </c>
      <c r="P10" s="10" t="n">
        <v>126.9</v>
      </c>
      <c r="Q10" s="10" t="n">
        <f aca="false">O10/P10</f>
        <v>0.66193853427896</v>
      </c>
      <c r="R10" s="10" t="n">
        <v>23.2</v>
      </c>
      <c r="S10" s="10" t="n">
        <v>40.7</v>
      </c>
      <c r="T10" s="10" t="n">
        <f aca="false">R10/S10</f>
        <v>0.57002457002457</v>
      </c>
      <c r="U10" s="1" t="n">
        <v>1.815</v>
      </c>
      <c r="V10" s="11" t="n">
        <v>1.364</v>
      </c>
      <c r="W10" s="11" t="n">
        <v>1.339</v>
      </c>
      <c r="X10" s="11" t="s">
        <v>27</v>
      </c>
    </row>
    <row r="11" s="2" customFormat="true" ht="12.75" hidden="false" customHeight="false" outlineLevel="0" collapsed="false">
      <c r="A11" s="1" t="n">
        <v>10</v>
      </c>
      <c r="B11" s="9" t="s">
        <v>24</v>
      </c>
      <c r="C11" s="2" t="n">
        <v>42</v>
      </c>
      <c r="D11" s="2" t="s">
        <v>28</v>
      </c>
      <c r="E11" s="9"/>
      <c r="G11" s="3" t="s">
        <v>26</v>
      </c>
      <c r="H11" s="2" t="n">
        <v>2.17</v>
      </c>
      <c r="I11" s="2" t="n">
        <v>2.02</v>
      </c>
      <c r="J11" s="1" t="n">
        <v>4</v>
      </c>
      <c r="K11" s="2" t="n">
        <v>1.68</v>
      </c>
      <c r="L11" s="10" t="n">
        <v>2086.3</v>
      </c>
      <c r="M11" s="10" t="n">
        <v>609.4</v>
      </c>
      <c r="N11" s="10" t="n">
        <f aca="false">L11/M11</f>
        <v>3.42353134230391</v>
      </c>
      <c r="O11" s="10" t="n">
        <v>316.8</v>
      </c>
      <c r="P11" s="10" t="n">
        <v>139</v>
      </c>
      <c r="Q11" s="10" t="n">
        <f aca="false">O11/P11</f>
        <v>2.27913669064748</v>
      </c>
      <c r="R11" s="10" t="n">
        <v>88.2</v>
      </c>
      <c r="S11" s="10" t="n">
        <v>51.1</v>
      </c>
      <c r="T11" s="10" t="n">
        <f aca="false">R11/S11</f>
        <v>1.72602739726027</v>
      </c>
      <c r="U11" s="1" t="n">
        <v>2.382</v>
      </c>
      <c r="V11" s="11" t="n">
        <v>1.632</v>
      </c>
      <c r="W11" s="11" t="n">
        <v>1.593</v>
      </c>
      <c r="X11" s="11" t="s">
        <v>27</v>
      </c>
    </row>
    <row r="12" s="2" customFormat="true" ht="12.75" hidden="false" customHeight="false" outlineLevel="0" collapsed="false">
      <c r="A12" s="1" t="n">
        <v>11</v>
      </c>
      <c r="B12" s="9" t="s">
        <v>24</v>
      </c>
      <c r="C12" s="2" t="n">
        <v>40</v>
      </c>
      <c r="D12" s="2" t="s">
        <v>28</v>
      </c>
      <c r="E12" s="9"/>
      <c r="G12" s="3" t="s">
        <v>26</v>
      </c>
      <c r="H12" s="2" t="n">
        <v>3.4</v>
      </c>
      <c r="I12" s="2" t="n">
        <v>3.51</v>
      </c>
      <c r="J12" s="1" t="n">
        <v>4</v>
      </c>
      <c r="K12" s="2" t="n">
        <v>6</v>
      </c>
      <c r="L12" s="10" t="n">
        <v>1932</v>
      </c>
      <c r="M12" s="10" t="n">
        <v>411.3</v>
      </c>
      <c r="N12" s="10" t="n">
        <f aca="false">L12/M12</f>
        <v>4.69730123997082</v>
      </c>
      <c r="O12" s="10" t="n">
        <v>377</v>
      </c>
      <c r="P12" s="10" t="n">
        <v>137.9</v>
      </c>
      <c r="Q12" s="10" t="n">
        <f aca="false">O12/P12</f>
        <v>2.73386511965192</v>
      </c>
      <c r="R12" s="10" t="n">
        <v>63.4</v>
      </c>
      <c r="S12" s="10" t="n">
        <v>59.8</v>
      </c>
      <c r="T12" s="10" t="n">
        <f aca="false">R12/S12</f>
        <v>1.06020066889632</v>
      </c>
      <c r="U12" s="1" t="n">
        <v>2.039</v>
      </c>
      <c r="V12" s="11" t="n">
        <v>1.746</v>
      </c>
      <c r="W12" s="11" t="n">
        <v>1.73</v>
      </c>
      <c r="X12" s="11" t="s">
        <v>27</v>
      </c>
    </row>
    <row r="13" s="2" customFormat="true" ht="12.75" hidden="false" customHeight="true" outlineLevel="0" collapsed="false">
      <c r="A13" s="1" t="n">
        <v>12</v>
      </c>
      <c r="B13" s="12" t="s">
        <v>24</v>
      </c>
      <c r="C13" s="13" t="n">
        <v>49</v>
      </c>
      <c r="D13" s="2" t="s">
        <v>25</v>
      </c>
      <c r="E13" s="9"/>
      <c r="G13" s="3" t="s">
        <v>26</v>
      </c>
      <c r="H13" s="2" t="n">
        <v>1.93</v>
      </c>
      <c r="I13" s="2" t="n">
        <v>1.75</v>
      </c>
      <c r="J13" s="1" t="n">
        <v>3</v>
      </c>
      <c r="K13" s="2" t="n">
        <v>1.03</v>
      </c>
      <c r="L13" s="10" t="n">
        <v>1459</v>
      </c>
      <c r="M13" s="10" t="n">
        <v>543.6</v>
      </c>
      <c r="N13" s="10" t="n">
        <f aca="false">L13/M13</f>
        <v>2.68395879323032</v>
      </c>
      <c r="O13" s="10" t="n">
        <v>294.4</v>
      </c>
      <c r="P13" s="10" t="n">
        <v>184.4</v>
      </c>
      <c r="Q13" s="10" t="n">
        <f aca="false">O13/P13</f>
        <v>1.59652928416486</v>
      </c>
      <c r="R13" s="10" t="n">
        <v>85.1</v>
      </c>
      <c r="S13" s="10" t="n">
        <v>76.3</v>
      </c>
      <c r="T13" s="10" t="n">
        <f aca="false">R13/S13</f>
        <v>1.11533420707733</v>
      </c>
      <c r="U13" s="1" t="n">
        <v>1.97</v>
      </c>
      <c r="V13" s="11" t="n">
        <v>1.456</v>
      </c>
      <c r="W13" s="11" t="n">
        <v>1.429</v>
      </c>
      <c r="X13" s="11" t="s">
        <v>27</v>
      </c>
    </row>
    <row r="14" s="2" customFormat="true" ht="12.75" hidden="false" customHeight="false" outlineLevel="0" collapsed="false">
      <c r="A14" s="1" t="n">
        <v>13</v>
      </c>
      <c r="B14" s="12"/>
      <c r="C14" s="13"/>
      <c r="D14" s="2" t="s">
        <v>25</v>
      </c>
      <c r="E14" s="9"/>
      <c r="G14" s="3" t="s">
        <v>26</v>
      </c>
      <c r="H14" s="2" t="n">
        <v>3.2</v>
      </c>
      <c r="I14" s="2" t="n">
        <v>3.28</v>
      </c>
      <c r="J14" s="1" t="n">
        <v>3</v>
      </c>
      <c r="K14" s="2" t="n">
        <v>2.53</v>
      </c>
      <c r="L14" s="10" t="n">
        <v>662.5</v>
      </c>
      <c r="M14" s="10" t="n">
        <v>543.6</v>
      </c>
      <c r="N14" s="10" t="n">
        <f aca="false">L14/M14</f>
        <v>1.21872700515085</v>
      </c>
      <c r="O14" s="10" t="n">
        <v>143.5</v>
      </c>
      <c r="P14" s="10" t="n">
        <v>184.4</v>
      </c>
      <c r="Q14" s="10" t="n">
        <f aca="false">O14/P14</f>
        <v>0.778199566160521</v>
      </c>
      <c r="R14" s="10" t="n">
        <v>36.8</v>
      </c>
      <c r="S14" s="10" t="n">
        <v>76.3</v>
      </c>
      <c r="T14" s="10" t="n">
        <f aca="false">R14/S14</f>
        <v>0.482306684141547</v>
      </c>
      <c r="U14" s="1" t="n">
        <v>1.895</v>
      </c>
      <c r="V14" s="11" t="n">
        <v>1.442</v>
      </c>
      <c r="W14" s="11" t="n">
        <v>1.419</v>
      </c>
      <c r="X14" s="11" t="s">
        <v>27</v>
      </c>
    </row>
    <row r="15" s="2" customFormat="true" ht="12.75" hidden="false" customHeight="false" outlineLevel="0" collapsed="false">
      <c r="A15" s="1" t="n">
        <v>14</v>
      </c>
      <c r="B15" s="12"/>
      <c r="C15" s="13"/>
      <c r="D15" s="2" t="s">
        <v>28</v>
      </c>
      <c r="E15" s="9"/>
      <c r="G15" s="3" t="s">
        <v>26</v>
      </c>
      <c r="H15" s="2" t="n">
        <v>3.14</v>
      </c>
      <c r="I15" s="2" t="n">
        <v>3.68</v>
      </c>
      <c r="J15" s="1" t="n">
        <v>3</v>
      </c>
      <c r="K15" s="2" t="n">
        <v>0.69</v>
      </c>
      <c r="L15" s="10" t="n">
        <v>1100.6</v>
      </c>
      <c r="M15" s="10" t="n">
        <v>543.6</v>
      </c>
      <c r="N15" s="10" t="n">
        <f aca="false">L15/M15</f>
        <v>2.02465047829286</v>
      </c>
      <c r="O15" s="10" t="n">
        <v>178.3</v>
      </c>
      <c r="P15" s="10" t="n">
        <v>184.4</v>
      </c>
      <c r="Q15" s="10" t="n">
        <f aca="false">O15/P15</f>
        <v>0.966919739696312</v>
      </c>
      <c r="R15" s="10" t="n">
        <v>19.6</v>
      </c>
      <c r="S15" s="10" t="n">
        <v>76.3</v>
      </c>
      <c r="T15" s="10" t="n">
        <f aca="false">R15/S15</f>
        <v>0.256880733944954</v>
      </c>
      <c r="U15" s="1" t="n">
        <v>2.263</v>
      </c>
      <c r="V15" s="11" t="n">
        <v>2.019</v>
      </c>
      <c r="W15" s="11" t="n">
        <v>2.007</v>
      </c>
      <c r="X15" s="11" t="s">
        <v>27</v>
      </c>
    </row>
    <row r="16" s="2" customFormat="true" ht="12.75" hidden="false" customHeight="false" outlineLevel="0" collapsed="false">
      <c r="A16" s="1" t="n">
        <v>15</v>
      </c>
      <c r="B16" s="9" t="s">
        <v>29</v>
      </c>
      <c r="C16" s="2" t="n">
        <v>56</v>
      </c>
      <c r="D16" s="2" t="s">
        <v>28</v>
      </c>
      <c r="E16" s="9" t="s">
        <v>4</v>
      </c>
      <c r="F16" s="9" t="s">
        <v>26</v>
      </c>
      <c r="G16" s="3"/>
      <c r="H16" s="2" t="n">
        <v>0.67</v>
      </c>
      <c r="I16" s="2" t="n">
        <v>0.83</v>
      </c>
      <c r="J16" s="1" t="n">
        <v>4</v>
      </c>
      <c r="K16" s="2" t="n">
        <v>0.29</v>
      </c>
      <c r="L16" s="10" t="n">
        <v>245.4</v>
      </c>
      <c r="M16" s="10" t="n">
        <v>179.9</v>
      </c>
      <c r="N16" s="10" t="n">
        <f aca="false">L16/M16</f>
        <v>1.36409116175653</v>
      </c>
      <c r="O16" s="10" t="n">
        <v>69.8</v>
      </c>
      <c r="P16" s="10" t="n">
        <v>61.8</v>
      </c>
      <c r="Q16" s="10" t="n">
        <f aca="false">O16/P16</f>
        <v>1.1294498381877</v>
      </c>
      <c r="R16" s="10" t="n">
        <v>12.8</v>
      </c>
      <c r="S16" s="10" t="n">
        <v>19.6</v>
      </c>
      <c r="T16" s="10" t="n">
        <f aca="false">R16/S16</f>
        <v>0.653061224489796</v>
      </c>
      <c r="U16" s="1" t="n">
        <v>2.089</v>
      </c>
      <c r="V16" s="11" t="n">
        <v>1.473</v>
      </c>
      <c r="W16" s="11" t="n">
        <v>1.469</v>
      </c>
      <c r="X16" s="11" t="s">
        <v>27</v>
      </c>
    </row>
    <row r="17" s="2" customFormat="true" ht="12.75" hidden="false" customHeight="false" outlineLevel="0" collapsed="false">
      <c r="A17" s="1" t="n">
        <v>16</v>
      </c>
      <c r="B17" s="9" t="s">
        <v>29</v>
      </c>
      <c r="C17" s="2" t="n">
        <v>55</v>
      </c>
      <c r="D17" s="2" t="s">
        <v>25</v>
      </c>
      <c r="E17" s="9"/>
      <c r="G17" s="3" t="s">
        <v>26</v>
      </c>
      <c r="H17" s="2" t="n">
        <v>2.87</v>
      </c>
      <c r="I17" s="2" t="n">
        <v>2.93</v>
      </c>
      <c r="J17" s="1" t="n">
        <v>4</v>
      </c>
      <c r="K17" s="2" t="n">
        <v>0.45</v>
      </c>
      <c r="L17" s="10" t="n">
        <v>811.8</v>
      </c>
      <c r="M17" s="10" t="n">
        <v>293.6</v>
      </c>
      <c r="N17" s="10" t="n">
        <f aca="false">L17/M17</f>
        <v>2.7649863760218</v>
      </c>
      <c r="O17" s="10" t="n">
        <v>91.9</v>
      </c>
      <c r="P17" s="10" t="n">
        <v>72.3</v>
      </c>
      <c r="Q17" s="10" t="n">
        <f aca="false">O17/P17</f>
        <v>1.27109266943292</v>
      </c>
      <c r="R17" s="10" t="n">
        <v>16.2</v>
      </c>
      <c r="S17" s="10" t="n">
        <v>17.3</v>
      </c>
      <c r="T17" s="10" t="n">
        <f aca="false">R17/S17</f>
        <v>0.936416184971098</v>
      </c>
      <c r="U17" s="1" t="n">
        <v>2.807</v>
      </c>
      <c r="V17" s="11" t="n">
        <v>1.984</v>
      </c>
      <c r="W17" s="11" t="n">
        <v>1.94</v>
      </c>
      <c r="X17" s="11" t="s">
        <v>27</v>
      </c>
    </row>
    <row r="18" s="2" customFormat="true" ht="12.75" hidden="false" customHeight="false" outlineLevel="0" collapsed="false">
      <c r="A18" s="1" t="n">
        <v>17</v>
      </c>
      <c r="B18" s="9" t="s">
        <v>24</v>
      </c>
      <c r="C18" s="2" t="n">
        <v>35</v>
      </c>
      <c r="D18" s="2" t="s">
        <v>28</v>
      </c>
      <c r="E18" s="9"/>
      <c r="F18" s="2" t="s">
        <v>26</v>
      </c>
      <c r="G18" s="3"/>
      <c r="H18" s="2" t="n">
        <v>2.63</v>
      </c>
      <c r="I18" s="2" t="n">
        <v>2.72</v>
      </c>
      <c r="J18" s="1" t="n">
        <v>4</v>
      </c>
      <c r="K18" s="2" t="n">
        <v>4.64</v>
      </c>
      <c r="L18" s="10" t="n">
        <v>867.5</v>
      </c>
      <c r="M18" s="10" t="n">
        <v>311.3</v>
      </c>
      <c r="N18" s="10" t="n">
        <f aca="false">L18/M18</f>
        <v>2.78670093157726</v>
      </c>
      <c r="O18" s="10" t="n">
        <v>153.3</v>
      </c>
      <c r="P18" s="10" t="n">
        <v>61.7</v>
      </c>
      <c r="Q18" s="10" t="n">
        <f aca="false">O18/P18</f>
        <v>2.48460291734198</v>
      </c>
      <c r="R18" s="10" t="n">
        <v>52</v>
      </c>
      <c r="S18" s="10" t="n">
        <v>26.5</v>
      </c>
      <c r="T18" s="10" t="n">
        <f aca="false">R18/S18</f>
        <v>1.9622641509434</v>
      </c>
      <c r="U18" s="1" t="n">
        <v>2.187</v>
      </c>
      <c r="V18" s="11" t="n">
        <v>1.415</v>
      </c>
      <c r="W18" s="11" t="n">
        <v>1.375</v>
      </c>
      <c r="X18" s="11" t="s">
        <v>30</v>
      </c>
    </row>
    <row r="19" s="2" customFormat="true" ht="12.75" hidden="false" customHeight="false" outlineLevel="0" collapsed="false">
      <c r="A19" s="1" t="n">
        <v>18</v>
      </c>
      <c r="B19" s="9" t="s">
        <v>29</v>
      </c>
      <c r="C19" s="2" t="n">
        <v>52</v>
      </c>
      <c r="D19" s="2" t="s">
        <v>28</v>
      </c>
      <c r="E19" s="9"/>
      <c r="G19" s="3" t="s">
        <v>26</v>
      </c>
      <c r="H19" s="2" t="n">
        <v>1.8</v>
      </c>
      <c r="I19" s="2" t="n">
        <v>2.04</v>
      </c>
      <c r="J19" s="1" t="n">
        <v>4</v>
      </c>
      <c r="K19" s="2" t="n">
        <v>0.59</v>
      </c>
      <c r="L19" s="10" t="n">
        <v>703.9</v>
      </c>
      <c r="M19" s="10" t="n">
        <v>264.4</v>
      </c>
      <c r="N19" s="10" t="n">
        <f aca="false">L19/M19</f>
        <v>2.66225416036309</v>
      </c>
      <c r="O19" s="10" t="n">
        <v>105.9</v>
      </c>
      <c r="P19" s="10" t="n">
        <v>94.3</v>
      </c>
      <c r="Q19" s="10" t="n">
        <f aca="false">O19/P19</f>
        <v>1.12301166489926</v>
      </c>
      <c r="R19" s="10" t="n">
        <v>22.3</v>
      </c>
      <c r="S19" s="10" t="n">
        <v>24</v>
      </c>
      <c r="T19" s="10" t="n">
        <f aca="false">R19/S19</f>
        <v>0.929166666666667</v>
      </c>
      <c r="U19" s="1" t="n">
        <v>2.421</v>
      </c>
      <c r="V19" s="11" t="n">
        <v>1.728</v>
      </c>
      <c r="W19" s="11" t="n">
        <v>1.691</v>
      </c>
      <c r="X19" s="11" t="s">
        <v>30</v>
      </c>
    </row>
    <row r="20" customFormat="false" ht="12.75" hidden="false" customHeight="false" outlineLevel="0" collapsed="false">
      <c r="A20" s="1" t="n">
        <v>19</v>
      </c>
      <c r="B20" s="9" t="s">
        <v>24</v>
      </c>
      <c r="C20" s="2" t="n">
        <v>43</v>
      </c>
      <c r="D20" s="2" t="s">
        <v>25</v>
      </c>
      <c r="E20" s="9"/>
      <c r="G20" s="3" t="s">
        <v>26</v>
      </c>
      <c r="H20" s="2" t="n">
        <v>1.38</v>
      </c>
      <c r="I20" s="2" t="n">
        <v>1.39</v>
      </c>
      <c r="J20" s="1" t="n">
        <v>3</v>
      </c>
      <c r="K20" s="2" t="n">
        <v>2.06</v>
      </c>
      <c r="L20" s="10" t="n">
        <v>928.6</v>
      </c>
      <c r="M20" s="10" t="n">
        <v>445.1</v>
      </c>
      <c r="N20" s="10" t="n">
        <f aca="false">L20/M20</f>
        <v>2.08627274769715</v>
      </c>
      <c r="O20" s="10" t="n">
        <v>138.6</v>
      </c>
      <c r="P20" s="10" t="n">
        <v>74.2</v>
      </c>
      <c r="Q20" s="10" t="n">
        <f aca="false">O20/P20</f>
        <v>1.86792452830189</v>
      </c>
      <c r="R20" s="10" t="n">
        <v>33.8</v>
      </c>
      <c r="S20" s="10" t="n">
        <v>29</v>
      </c>
      <c r="T20" s="10" t="n">
        <f aca="false">R20/S20</f>
        <v>1.16551724137931</v>
      </c>
      <c r="U20" s="1" t="n">
        <v>2.318</v>
      </c>
      <c r="V20" s="11" t="n">
        <v>1.648</v>
      </c>
      <c r="W20" s="11" t="n">
        <v>1.613</v>
      </c>
      <c r="X20" s="11" t="s">
        <v>27</v>
      </c>
    </row>
    <row r="21" customFormat="false" ht="12.75" hidden="false" customHeight="true" outlineLevel="0" collapsed="false">
      <c r="A21" s="1" t="n">
        <v>20</v>
      </c>
      <c r="B21" s="12" t="s">
        <v>24</v>
      </c>
      <c r="C21" s="13" t="n">
        <v>44</v>
      </c>
      <c r="D21" s="2" t="s">
        <v>28</v>
      </c>
      <c r="E21" s="9"/>
      <c r="G21" s="3" t="s">
        <v>26</v>
      </c>
      <c r="H21" s="2" t="n">
        <v>2.3</v>
      </c>
      <c r="I21" s="2" t="n">
        <v>2.4</v>
      </c>
      <c r="J21" s="1" t="n">
        <v>4</v>
      </c>
      <c r="K21" s="2" t="n">
        <v>3.55</v>
      </c>
      <c r="L21" s="10" t="n">
        <v>837</v>
      </c>
      <c r="M21" s="10" t="n">
        <v>354.3</v>
      </c>
      <c r="N21" s="10" t="n">
        <f aca="false">L21/M21</f>
        <v>2.36240474174428</v>
      </c>
      <c r="O21" s="10" t="n">
        <v>249.9</v>
      </c>
      <c r="P21" s="10" t="n">
        <v>156.7</v>
      </c>
      <c r="Q21" s="10" t="n">
        <f aca="false">O21/P21</f>
        <v>1.59476707083599</v>
      </c>
      <c r="R21" s="10" t="n">
        <v>78.8</v>
      </c>
      <c r="S21" s="10" t="n">
        <v>45.5</v>
      </c>
      <c r="T21" s="10" t="n">
        <f aca="false">R21/S21</f>
        <v>1.73186813186813</v>
      </c>
      <c r="U21" s="1" t="n">
        <v>1.517</v>
      </c>
      <c r="V21" s="11" t="n">
        <v>1.189</v>
      </c>
      <c r="W21" s="11" t="n">
        <v>1.172</v>
      </c>
      <c r="X21" s="11" t="s">
        <v>32</v>
      </c>
    </row>
    <row r="22" customFormat="false" ht="12.75" hidden="false" customHeight="false" outlineLevel="0" collapsed="false">
      <c r="A22" s="1" t="n">
        <v>21</v>
      </c>
      <c r="B22" s="12"/>
      <c r="C22" s="13"/>
      <c r="D22" s="2" t="s">
        <v>25</v>
      </c>
      <c r="E22" s="9"/>
      <c r="G22" s="3" t="s">
        <v>26</v>
      </c>
      <c r="H22" s="2" t="n">
        <v>0.8</v>
      </c>
      <c r="I22" s="2" t="n">
        <v>0.7</v>
      </c>
      <c r="J22" s="1" t="n">
        <v>4</v>
      </c>
      <c r="K22" s="2" t="n">
        <v>0.72</v>
      </c>
      <c r="L22" s="10" t="n">
        <v>499.1</v>
      </c>
      <c r="M22" s="10" t="n">
        <v>354.3</v>
      </c>
      <c r="N22" s="10" t="n">
        <f aca="false">L22/M22</f>
        <v>1.40869319785493</v>
      </c>
      <c r="O22" s="10" t="n">
        <v>192.9</v>
      </c>
      <c r="P22" s="10" t="n">
        <v>156.7</v>
      </c>
      <c r="Q22" s="10" t="n">
        <f aca="false">O22/P22</f>
        <v>1.23101467772814</v>
      </c>
      <c r="R22" s="10" t="n">
        <v>43.7</v>
      </c>
      <c r="S22" s="10" t="n">
        <v>45.5</v>
      </c>
      <c r="T22" s="10" t="n">
        <f aca="false">R22/S22</f>
        <v>0.960439560439561</v>
      </c>
      <c r="U22" s="1" t="n">
        <v>1.163</v>
      </c>
      <c r="V22" s="11" t="n">
        <v>1.216</v>
      </c>
      <c r="W22" s="11" t="n">
        <v>1.219</v>
      </c>
      <c r="X22" s="11" t="s">
        <v>32</v>
      </c>
    </row>
    <row r="23" customFormat="false" ht="12.75" hidden="false" customHeight="true" outlineLevel="0" collapsed="false">
      <c r="A23" s="1" t="n">
        <v>22</v>
      </c>
      <c r="B23" s="12" t="s">
        <v>24</v>
      </c>
      <c r="C23" s="13" t="n">
        <v>52</v>
      </c>
      <c r="D23" s="2" t="s">
        <v>28</v>
      </c>
      <c r="E23" s="9"/>
      <c r="G23" s="3" t="s">
        <v>26</v>
      </c>
      <c r="H23" s="2" t="n">
        <v>1.73</v>
      </c>
      <c r="I23" s="2" t="n">
        <v>1.64</v>
      </c>
      <c r="J23" s="1" t="n">
        <v>4</v>
      </c>
      <c r="K23" s="2" t="n">
        <v>2.3</v>
      </c>
      <c r="L23" s="10" t="n">
        <v>861</v>
      </c>
      <c r="M23" s="10" t="n">
        <v>517.3</v>
      </c>
      <c r="N23" s="10" t="n">
        <f aca="false">L23/M23</f>
        <v>1.66441136671177</v>
      </c>
      <c r="O23" s="10" t="n">
        <v>74.2</v>
      </c>
      <c r="P23" s="10" t="n">
        <v>127.7</v>
      </c>
      <c r="Q23" s="10" t="n">
        <f aca="false">O23/P23</f>
        <v>0.581049334377447</v>
      </c>
      <c r="R23" s="10" t="n">
        <v>26.2</v>
      </c>
      <c r="S23" s="10" t="n">
        <v>60.5</v>
      </c>
      <c r="T23" s="10" t="n">
        <f aca="false">R23/S23</f>
        <v>0.433057851239669</v>
      </c>
      <c r="U23" s="1" t="n">
        <v>3.073</v>
      </c>
      <c r="V23" s="11" t="n">
        <v>1.744</v>
      </c>
      <c r="W23" s="11" t="n">
        <v>1.629</v>
      </c>
      <c r="X23" s="11" t="s">
        <v>27</v>
      </c>
    </row>
    <row r="24" customFormat="false" ht="12.75" hidden="false" customHeight="false" outlineLevel="0" collapsed="false">
      <c r="A24" s="1" t="n">
        <v>23</v>
      </c>
      <c r="B24" s="12"/>
      <c r="C24" s="13"/>
      <c r="D24" s="2" t="s">
        <v>28</v>
      </c>
      <c r="E24" s="9"/>
      <c r="G24" s="3" t="s">
        <v>26</v>
      </c>
      <c r="H24" s="2" t="n">
        <v>0.4</v>
      </c>
      <c r="I24" s="2" t="n">
        <v>0.5</v>
      </c>
      <c r="J24" s="1" t="n">
        <v>4</v>
      </c>
      <c r="K24" s="2" t="n">
        <v>0.38</v>
      </c>
      <c r="L24" s="10" t="n">
        <v>561.7</v>
      </c>
      <c r="M24" s="10" t="n">
        <v>391.7</v>
      </c>
      <c r="N24" s="10" t="n">
        <f aca="false">L24/M24</f>
        <v>1.43400561654327</v>
      </c>
      <c r="O24" s="10" t="n">
        <v>109.7</v>
      </c>
      <c r="P24" s="10" t="n">
        <v>95.5</v>
      </c>
      <c r="Q24" s="10" t="n">
        <f aca="false">O24/P24</f>
        <v>1.14869109947644</v>
      </c>
      <c r="R24" s="10" t="n">
        <v>28.7</v>
      </c>
      <c r="S24" s="10" t="n">
        <v>34</v>
      </c>
      <c r="T24" s="10" t="n">
        <f aca="false">R24/S24</f>
        <v>0.844117647058824</v>
      </c>
      <c r="U24" s="1" t="n">
        <v>2.147</v>
      </c>
      <c r="V24" s="11" t="n">
        <v>1.393</v>
      </c>
      <c r="W24" s="11" t="n">
        <v>1.348</v>
      </c>
      <c r="X24" s="11" t="s">
        <v>27</v>
      </c>
    </row>
    <row r="25" customFormat="false" ht="12.75" hidden="false" customHeight="false" outlineLevel="0" collapsed="false">
      <c r="A25" s="1" t="n">
        <v>24</v>
      </c>
      <c r="B25" s="9" t="s">
        <v>24</v>
      </c>
      <c r="C25" s="2" t="n">
        <v>32</v>
      </c>
      <c r="D25" s="2" t="s">
        <v>28</v>
      </c>
      <c r="E25" s="9"/>
      <c r="F25" s="2" t="s">
        <v>26</v>
      </c>
      <c r="G25" s="3"/>
      <c r="H25" s="2" t="n">
        <v>3.89</v>
      </c>
      <c r="I25" s="2" t="n">
        <v>3.87</v>
      </c>
      <c r="J25" s="1" t="n">
        <v>4</v>
      </c>
      <c r="K25" s="2" t="n">
        <v>8.7</v>
      </c>
      <c r="L25" s="10" t="n">
        <v>255</v>
      </c>
      <c r="M25" s="10" t="n">
        <v>219.9</v>
      </c>
      <c r="N25" s="10" t="n">
        <f aca="false">L25/M25</f>
        <v>1.15961800818554</v>
      </c>
      <c r="O25" s="10" t="n">
        <v>39.8</v>
      </c>
      <c r="P25" s="10" t="n">
        <v>61.8</v>
      </c>
      <c r="Q25" s="10" t="n">
        <f aca="false">O25/P25</f>
        <v>0.644012944983819</v>
      </c>
      <c r="R25" s="10" t="n">
        <v>14.5</v>
      </c>
      <c r="S25" s="10" t="n">
        <v>40.6</v>
      </c>
      <c r="T25" s="10" t="n">
        <f aca="false">R25/S25</f>
        <v>0.357142857142857</v>
      </c>
      <c r="U25" s="1" t="n">
        <v>2.346</v>
      </c>
      <c r="V25" s="11" t="n">
        <v>1.578</v>
      </c>
      <c r="W25" s="11" t="n">
        <v>1.537</v>
      </c>
      <c r="X25" s="11" t="s">
        <v>27</v>
      </c>
    </row>
    <row r="26" customFormat="false" ht="12.75" hidden="false" customHeight="false" outlineLevel="0" collapsed="false">
      <c r="A26" s="1" t="n">
        <v>25</v>
      </c>
      <c r="B26" s="9" t="s">
        <v>24</v>
      </c>
      <c r="C26" s="2" t="n">
        <v>46</v>
      </c>
      <c r="D26" s="2" t="s">
        <v>28</v>
      </c>
      <c r="E26" s="9"/>
      <c r="F26" s="2" t="s">
        <v>26</v>
      </c>
      <c r="G26" s="3"/>
      <c r="H26" s="2" t="n">
        <v>3.04</v>
      </c>
      <c r="I26" s="2" t="n">
        <v>2.84</v>
      </c>
      <c r="J26" s="1" t="n">
        <v>4</v>
      </c>
      <c r="K26" s="2" t="n">
        <v>0.38</v>
      </c>
      <c r="L26" s="10" t="n">
        <v>896.2</v>
      </c>
      <c r="M26" s="10" t="n">
        <v>342</v>
      </c>
      <c r="N26" s="10" t="n">
        <f aca="false">L26/M26</f>
        <v>2.62046783625731</v>
      </c>
      <c r="O26" s="10" t="n">
        <v>133.8</v>
      </c>
      <c r="P26" s="10" t="n">
        <v>110</v>
      </c>
      <c r="Q26" s="10" t="n">
        <f aca="false">O26/P26</f>
        <v>1.21636363636364</v>
      </c>
      <c r="R26" s="10" t="n">
        <v>38.8</v>
      </c>
      <c r="S26" s="10" t="n">
        <v>43.2</v>
      </c>
      <c r="T26" s="10" t="n">
        <f aca="false">R26/S26</f>
        <v>0.898148148148148</v>
      </c>
      <c r="U26" s="1" t="n">
        <v>1.091</v>
      </c>
      <c r="V26" s="11" t="n">
        <v>0.934</v>
      </c>
      <c r="W26" s="11" t="n">
        <v>0.925</v>
      </c>
      <c r="X26" s="11" t="s">
        <v>27</v>
      </c>
    </row>
    <row r="27" s="2" customFormat="true" ht="12.75" hidden="false" customHeight="true" outlineLevel="0" collapsed="false">
      <c r="A27" s="1" t="n">
        <v>26</v>
      </c>
      <c r="B27" s="12" t="s">
        <v>24</v>
      </c>
      <c r="C27" s="13" t="n">
        <v>47</v>
      </c>
      <c r="D27" s="2" t="s">
        <v>25</v>
      </c>
      <c r="E27" s="9"/>
      <c r="G27" s="3" t="s">
        <v>26</v>
      </c>
      <c r="H27" s="2" t="n">
        <v>1.14</v>
      </c>
      <c r="I27" s="2" t="n">
        <v>1.34</v>
      </c>
      <c r="J27" s="1" t="n">
        <v>4</v>
      </c>
      <c r="K27" s="2" t="n">
        <v>0.84</v>
      </c>
      <c r="L27" s="10" t="n">
        <v>933.5</v>
      </c>
      <c r="M27" s="10" t="n">
        <v>400.1</v>
      </c>
      <c r="N27" s="10" t="n">
        <f aca="false">L27/M27</f>
        <v>2.33316670832292</v>
      </c>
      <c r="O27" s="10" t="n">
        <v>393.4</v>
      </c>
      <c r="P27" s="10" t="n">
        <v>73.2</v>
      </c>
      <c r="Q27" s="10" t="n">
        <f aca="false">O27/P27</f>
        <v>5.37431693989071</v>
      </c>
      <c r="R27" s="10" t="n">
        <v>145.7</v>
      </c>
      <c r="S27" s="10" t="n">
        <v>21.5</v>
      </c>
      <c r="T27" s="10" t="n">
        <f aca="false">R27/S27</f>
        <v>6.77674418604651</v>
      </c>
      <c r="U27" s="1" t="n">
        <v>0.993</v>
      </c>
      <c r="V27" s="11" t="n">
        <v>0.979</v>
      </c>
      <c r="W27" s="11" t="n">
        <v>0.979</v>
      </c>
      <c r="X27" s="11" t="s">
        <v>33</v>
      </c>
    </row>
    <row r="28" s="2" customFormat="true" ht="12.75" hidden="false" customHeight="false" outlineLevel="0" collapsed="false">
      <c r="A28" s="1" t="n">
        <v>27</v>
      </c>
      <c r="B28" s="12"/>
      <c r="C28" s="13"/>
      <c r="D28" s="2" t="s">
        <v>25</v>
      </c>
      <c r="E28" s="9"/>
      <c r="G28" s="3" t="s">
        <v>26</v>
      </c>
      <c r="H28" s="2" t="n">
        <v>0.54</v>
      </c>
      <c r="I28" s="2" t="n">
        <v>0.63</v>
      </c>
      <c r="J28" s="1" t="n">
        <v>4</v>
      </c>
      <c r="K28" s="2" t="n">
        <v>0.28</v>
      </c>
      <c r="L28" s="10" t="n">
        <v>583</v>
      </c>
      <c r="M28" s="10" t="n">
        <v>400.1</v>
      </c>
      <c r="N28" s="10" t="n">
        <f aca="false">L28/M28</f>
        <v>1.45713571607098</v>
      </c>
      <c r="O28" s="10" t="n">
        <v>263.4</v>
      </c>
      <c r="P28" s="10" t="n">
        <v>73.2</v>
      </c>
      <c r="Q28" s="10" t="n">
        <f aca="false">O28/P28</f>
        <v>3.5983606557377</v>
      </c>
      <c r="R28" s="10" t="n">
        <v>83.8</v>
      </c>
      <c r="S28" s="10" t="n">
        <v>21.5</v>
      </c>
      <c r="T28" s="10" t="n">
        <f aca="false">R28/S28</f>
        <v>3.89767441860465</v>
      </c>
      <c r="U28" s="1" t="n">
        <v>1.446</v>
      </c>
      <c r="V28" s="11" t="n">
        <v>1.287</v>
      </c>
      <c r="W28" s="11" t="n">
        <v>1.279</v>
      </c>
      <c r="X28" s="11" t="s">
        <v>33</v>
      </c>
    </row>
    <row r="29" customFormat="false" ht="12.75" hidden="false" customHeight="false" outlineLevel="0" collapsed="false">
      <c r="A29" s="1" t="n">
        <v>28</v>
      </c>
      <c r="B29" s="12"/>
      <c r="C29" s="13"/>
      <c r="D29" s="2" t="s">
        <v>25</v>
      </c>
      <c r="E29" s="9"/>
      <c r="G29" s="3" t="s">
        <v>26</v>
      </c>
      <c r="H29" s="2" t="n">
        <v>0.61</v>
      </c>
      <c r="I29" s="2" t="n">
        <v>0.88</v>
      </c>
      <c r="J29" s="1" t="n">
        <v>4</v>
      </c>
      <c r="K29" s="2" t="n">
        <v>0.4</v>
      </c>
      <c r="L29" s="10" t="n">
        <v>369.5</v>
      </c>
      <c r="M29" s="10" t="n">
        <v>368.9</v>
      </c>
      <c r="N29" s="10" t="n">
        <f aca="false">L29/M29</f>
        <v>1.00162645703443</v>
      </c>
      <c r="O29" s="10" t="n">
        <v>126.7</v>
      </c>
      <c r="P29" s="10" t="n">
        <v>71.6</v>
      </c>
      <c r="Q29" s="10" t="n">
        <f aca="false">O29/P29</f>
        <v>1.7695530726257</v>
      </c>
      <c r="R29" s="10" t="n">
        <v>28.5</v>
      </c>
      <c r="S29" s="10" t="n">
        <v>34.8</v>
      </c>
      <c r="T29" s="10" t="n">
        <f aca="false">R29/S29</f>
        <v>0.818965517241379</v>
      </c>
      <c r="U29" s="1" t="n">
        <v>1.223</v>
      </c>
      <c r="V29" s="11" t="n">
        <v>0.99</v>
      </c>
      <c r="W29" s="11" t="n">
        <v>0.978</v>
      </c>
      <c r="X29" s="11" t="s">
        <v>33</v>
      </c>
    </row>
    <row r="30" customFormat="false" ht="12.75" hidden="false" customHeight="false" outlineLevel="0" collapsed="false">
      <c r="A30" s="1" t="n">
        <v>29</v>
      </c>
      <c r="B30" s="9" t="s">
        <v>24</v>
      </c>
      <c r="C30" s="2" t="n">
        <v>44</v>
      </c>
      <c r="D30" s="2" t="s">
        <v>25</v>
      </c>
      <c r="E30" s="9"/>
      <c r="F30" s="2" t="s">
        <v>26</v>
      </c>
      <c r="G30" s="3"/>
      <c r="H30" s="2" t="n">
        <v>0.98</v>
      </c>
      <c r="I30" s="2" t="n">
        <v>0.87</v>
      </c>
      <c r="J30" s="1" t="n">
        <v>3</v>
      </c>
      <c r="K30" s="2" t="n">
        <v>0.51</v>
      </c>
      <c r="L30" s="10" t="n">
        <v>361</v>
      </c>
      <c r="M30" s="10" t="n">
        <v>258.7</v>
      </c>
      <c r="N30" s="10" t="n">
        <f aca="false">L30/M30</f>
        <v>1.39543873212215</v>
      </c>
      <c r="O30" s="10" t="n">
        <v>138</v>
      </c>
      <c r="P30" s="10" t="n">
        <v>87.6</v>
      </c>
      <c r="Q30" s="10" t="n">
        <f aca="false">O30/P30</f>
        <v>1.57534246575342</v>
      </c>
      <c r="R30" s="10" t="n">
        <v>53.8</v>
      </c>
      <c r="S30" s="10" t="n">
        <v>21.6</v>
      </c>
      <c r="T30" s="10" t="n">
        <f aca="false">R30/S30</f>
        <v>2.49074074074074</v>
      </c>
      <c r="U30" s="1" t="n">
        <v>2.053</v>
      </c>
      <c r="V30" s="11" t="n">
        <v>1.499</v>
      </c>
      <c r="W30" s="11" t="n">
        <v>1.47</v>
      </c>
      <c r="X30" s="11" t="s">
        <v>32</v>
      </c>
    </row>
    <row r="31" customFormat="false" ht="12.75" hidden="false" customHeight="false" outlineLevel="0" collapsed="false">
      <c r="A31" s="1" t="n">
        <v>30</v>
      </c>
      <c r="B31" s="9" t="s">
        <v>29</v>
      </c>
      <c r="C31" s="2" t="n">
        <v>60</v>
      </c>
      <c r="D31" s="2" t="s">
        <v>25</v>
      </c>
      <c r="E31" s="9"/>
      <c r="G31" s="3" t="s">
        <v>26</v>
      </c>
      <c r="H31" s="2" t="n">
        <v>3.54</v>
      </c>
      <c r="I31" s="2" t="n">
        <v>3.27</v>
      </c>
      <c r="J31" s="1" t="n">
        <v>2</v>
      </c>
      <c r="K31" s="2" t="n">
        <v>0.45</v>
      </c>
      <c r="L31" s="10" t="n">
        <v>162.8</v>
      </c>
      <c r="M31" s="10" t="n">
        <v>316.8</v>
      </c>
      <c r="N31" s="10" t="n">
        <f aca="false">L31/M31</f>
        <v>0.513888888888889</v>
      </c>
      <c r="O31" s="10" t="n">
        <v>46.6</v>
      </c>
      <c r="P31" s="10" t="n">
        <v>113.9</v>
      </c>
      <c r="Q31" s="10" t="n">
        <f aca="false">O31/P31</f>
        <v>0.409130816505707</v>
      </c>
      <c r="R31" s="10" t="n">
        <v>15.6</v>
      </c>
      <c r="S31" s="10" t="n">
        <v>38.1</v>
      </c>
      <c r="T31" s="10" t="n">
        <f aca="false">R31/S31</f>
        <v>0.409448818897638</v>
      </c>
      <c r="U31" s="1" t="n">
        <v>1.562</v>
      </c>
      <c r="V31" s="11" t="n">
        <v>1.146</v>
      </c>
      <c r="W31" s="11" t="n">
        <v>1.124</v>
      </c>
      <c r="X31" s="11" t="s">
        <v>27</v>
      </c>
    </row>
    <row r="32" customFormat="false" ht="12.75" hidden="false" customHeight="false" outlineLevel="0" collapsed="false">
      <c r="A32" s="1" t="n">
        <v>31</v>
      </c>
      <c r="B32" s="9" t="s">
        <v>29</v>
      </c>
      <c r="C32" s="2" t="n">
        <v>28</v>
      </c>
      <c r="D32" s="2" t="s">
        <v>25</v>
      </c>
      <c r="E32" s="9"/>
      <c r="G32" s="3" t="s">
        <v>26</v>
      </c>
      <c r="H32" s="2" t="n">
        <v>0.85</v>
      </c>
      <c r="I32" s="2" t="n">
        <v>0.98</v>
      </c>
      <c r="J32" s="1" t="n">
        <v>4</v>
      </c>
      <c r="K32" s="2" t="n">
        <v>0.26</v>
      </c>
      <c r="L32" s="10" t="n">
        <v>438.6</v>
      </c>
      <c r="M32" s="10" t="n">
        <v>435.8</v>
      </c>
      <c r="N32" s="10" t="n">
        <f aca="false">L32/M32</f>
        <v>1.00642496558054</v>
      </c>
      <c r="O32" s="10" t="n">
        <v>222.1</v>
      </c>
      <c r="P32" s="10" t="n">
        <v>202.1</v>
      </c>
      <c r="Q32" s="10" t="n">
        <f aca="false">O32/P32</f>
        <v>1.09896091044038</v>
      </c>
      <c r="R32" s="10" t="n">
        <v>112.2</v>
      </c>
      <c r="S32" s="10" t="n">
        <v>90.4</v>
      </c>
      <c r="T32" s="10" t="n">
        <f aca="false">R32/S32</f>
        <v>1.24115044247788</v>
      </c>
      <c r="U32" s="1" t="n">
        <v>0.856</v>
      </c>
      <c r="V32" s="11" t="n">
        <v>0.701</v>
      </c>
      <c r="W32" s="11" t="n">
        <v>0.693</v>
      </c>
      <c r="X32" s="11" t="s">
        <v>32</v>
      </c>
    </row>
    <row r="33" customFormat="false" ht="12.75" hidden="false" customHeight="true" outlineLevel="0" collapsed="false">
      <c r="A33" s="1" t="n">
        <v>32</v>
      </c>
      <c r="B33" s="12" t="s">
        <v>24</v>
      </c>
      <c r="C33" s="13" t="n">
        <v>61</v>
      </c>
      <c r="D33" s="2" t="s">
        <v>28</v>
      </c>
      <c r="E33" s="9"/>
      <c r="F33" s="2" t="s">
        <v>26</v>
      </c>
      <c r="G33" s="3"/>
      <c r="H33" s="2" t="n">
        <v>2.24</v>
      </c>
      <c r="I33" s="2" t="n">
        <v>2.35</v>
      </c>
      <c r="J33" s="1" t="n">
        <v>3</v>
      </c>
      <c r="K33" s="2" t="n">
        <v>3.68</v>
      </c>
      <c r="L33" s="10" t="n">
        <v>504.2</v>
      </c>
      <c r="M33" s="10" t="n">
        <v>296.5</v>
      </c>
      <c r="N33" s="10" t="n">
        <f aca="false">L33/M33</f>
        <v>1.70050590219224</v>
      </c>
      <c r="O33" s="10" t="n">
        <v>70.1</v>
      </c>
      <c r="P33" s="10" t="n">
        <v>55</v>
      </c>
      <c r="Q33" s="10" t="n">
        <f aca="false">O33/P33</f>
        <v>1.27454545454545</v>
      </c>
      <c r="R33" s="10" t="n">
        <v>11.9</v>
      </c>
      <c r="S33" s="10" t="n">
        <v>19.4</v>
      </c>
      <c r="T33" s="10" t="n">
        <f aca="false">R33/S33</f>
        <v>0.61340206185567</v>
      </c>
      <c r="U33" s="1" t="n">
        <v>2.466</v>
      </c>
      <c r="V33" s="11" t="n">
        <v>1.822</v>
      </c>
      <c r="W33" s="11" t="n">
        <v>1.788</v>
      </c>
      <c r="X33" s="11" t="s">
        <v>34</v>
      </c>
    </row>
    <row r="34" customFormat="false" ht="12.75" hidden="false" customHeight="false" outlineLevel="0" collapsed="false">
      <c r="A34" s="1" t="n">
        <v>33</v>
      </c>
      <c r="B34" s="12"/>
      <c r="C34" s="13"/>
      <c r="D34" s="2" t="s">
        <v>28</v>
      </c>
      <c r="E34" s="9"/>
      <c r="F34" s="2" t="s">
        <v>26</v>
      </c>
      <c r="G34" s="3"/>
      <c r="H34" s="2" t="n">
        <v>1.06</v>
      </c>
      <c r="I34" s="2" t="n">
        <v>1.17</v>
      </c>
      <c r="J34" s="1" t="n">
        <v>2</v>
      </c>
      <c r="K34" s="2" t="n">
        <v>0.79</v>
      </c>
      <c r="L34" s="10" t="n">
        <v>649.6</v>
      </c>
      <c r="M34" s="10" t="n">
        <v>296.5</v>
      </c>
      <c r="N34" s="10" t="n">
        <f aca="false">L34/M34</f>
        <v>2.19089376053963</v>
      </c>
      <c r="O34" s="10" t="n">
        <v>227.4</v>
      </c>
      <c r="P34" s="10" t="n">
        <v>55</v>
      </c>
      <c r="Q34" s="10" t="n">
        <f aca="false">O34/P34</f>
        <v>4.13454545454546</v>
      </c>
      <c r="R34" s="10" t="n">
        <v>69.1</v>
      </c>
      <c r="S34" s="10" t="n">
        <v>19.4</v>
      </c>
      <c r="T34" s="10" t="n">
        <f aca="false">R34/S34</f>
        <v>3.56185567010309</v>
      </c>
      <c r="U34" s="1" t="n">
        <v>1.352</v>
      </c>
      <c r="V34" s="11" t="n">
        <v>1.133</v>
      </c>
      <c r="W34" s="11" t="n">
        <v>1.121</v>
      </c>
      <c r="X34" s="11" t="s">
        <v>34</v>
      </c>
    </row>
    <row r="35" customFormat="false" ht="12.75" hidden="false" customHeight="false" outlineLevel="0" collapsed="false">
      <c r="A35" s="1" t="n">
        <v>34</v>
      </c>
      <c r="B35" s="9" t="s">
        <v>24</v>
      </c>
      <c r="C35" s="2" t="n">
        <v>43</v>
      </c>
      <c r="D35" s="2" t="s">
        <v>28</v>
      </c>
      <c r="E35" s="9"/>
      <c r="G35" s="3" t="s">
        <v>26</v>
      </c>
      <c r="H35" s="2" t="n">
        <v>1.87</v>
      </c>
      <c r="I35" s="2" t="n">
        <v>1.98</v>
      </c>
      <c r="J35" s="1" t="n">
        <v>4</v>
      </c>
      <c r="K35" s="2" t="n">
        <v>2.66</v>
      </c>
      <c r="L35" s="10" t="n">
        <v>819.4</v>
      </c>
      <c r="M35" s="10" t="n">
        <v>174.6</v>
      </c>
      <c r="N35" s="10" t="n">
        <f aca="false">L35/M35</f>
        <v>4.6930126002291</v>
      </c>
      <c r="O35" s="10" t="n">
        <v>131.6</v>
      </c>
      <c r="P35" s="10" t="n">
        <v>53.3</v>
      </c>
      <c r="Q35" s="10" t="n">
        <f aca="false">O35/P35</f>
        <v>2.46904315196998</v>
      </c>
      <c r="R35" s="10" t="n">
        <v>34.9</v>
      </c>
      <c r="S35" s="10" t="n">
        <v>18.8</v>
      </c>
      <c r="T35" s="10" t="n">
        <f aca="false">R35/S35</f>
        <v>1.8563829787234</v>
      </c>
      <c r="U35" s="1" t="n">
        <v>2.274</v>
      </c>
      <c r="V35" s="11" t="n">
        <v>1.577</v>
      </c>
      <c r="W35" s="11" t="n">
        <v>1.539</v>
      </c>
      <c r="X35" s="11" t="s">
        <v>30</v>
      </c>
    </row>
    <row r="36" customFormat="false" ht="17.25" hidden="false" customHeight="true" outlineLevel="0" collapsed="false">
      <c r="A36" s="1" t="n">
        <v>35</v>
      </c>
      <c r="B36" s="9" t="s">
        <v>24</v>
      </c>
      <c r="C36" s="2" t="n">
        <v>55</v>
      </c>
      <c r="D36" s="9" t="s">
        <v>35</v>
      </c>
      <c r="E36" s="9" t="s">
        <v>4</v>
      </c>
      <c r="F36" s="9" t="s">
        <v>26</v>
      </c>
      <c r="G36" s="3"/>
      <c r="H36" s="2" t="n">
        <v>2.77</v>
      </c>
      <c r="I36" s="2" t="n">
        <v>2.77</v>
      </c>
      <c r="J36" s="1" t="n">
        <v>3</v>
      </c>
      <c r="K36" s="2" t="n">
        <v>4.4</v>
      </c>
      <c r="L36" s="10" t="n">
        <v>683.3</v>
      </c>
      <c r="M36" s="10" t="n">
        <v>490.3</v>
      </c>
      <c r="N36" s="10" t="n">
        <f aca="false">L36/M36</f>
        <v>1.3936365490516</v>
      </c>
      <c r="O36" s="10" t="n">
        <v>121.6</v>
      </c>
      <c r="P36" s="10" t="n">
        <v>176.1</v>
      </c>
      <c r="Q36" s="10" t="n">
        <f aca="false">O36/P36</f>
        <v>0.690516751845542</v>
      </c>
      <c r="R36" s="10" t="n">
        <v>28.3</v>
      </c>
      <c r="S36" s="10" t="n">
        <v>66.3</v>
      </c>
      <c r="T36" s="10" t="n">
        <f aca="false">R36/S36</f>
        <v>0.42684766214178</v>
      </c>
      <c r="U36" s="1" t="n">
        <v>2.167</v>
      </c>
      <c r="V36" s="11" t="n">
        <v>1.544</v>
      </c>
      <c r="W36" s="11" t="n">
        <v>1.522</v>
      </c>
      <c r="X36" s="11" t="s">
        <v>27</v>
      </c>
    </row>
    <row r="37" customFormat="false" ht="12.75" hidden="false" customHeight="true" outlineLevel="0" collapsed="false">
      <c r="A37" s="1" t="n">
        <v>36</v>
      </c>
      <c r="B37" s="12" t="s">
        <v>24</v>
      </c>
      <c r="C37" s="13" t="n">
        <v>58</v>
      </c>
      <c r="D37" s="2" t="s">
        <v>28</v>
      </c>
      <c r="E37" s="9"/>
      <c r="G37" s="3" t="s">
        <v>26</v>
      </c>
      <c r="H37" s="2" t="n">
        <v>7.78</v>
      </c>
      <c r="I37" s="2" t="n">
        <v>8.54</v>
      </c>
      <c r="J37" s="1" t="n">
        <v>4</v>
      </c>
      <c r="K37" s="2" t="n">
        <v>10.31</v>
      </c>
      <c r="L37" s="10" t="n">
        <v>1003</v>
      </c>
      <c r="M37" s="10" t="n">
        <v>312.8</v>
      </c>
      <c r="N37" s="10" t="n">
        <f aca="false">L37/M37</f>
        <v>3.20652173913043</v>
      </c>
      <c r="O37" s="10" t="n">
        <v>269.1</v>
      </c>
      <c r="P37" s="10" t="n">
        <v>80.8</v>
      </c>
      <c r="Q37" s="10" t="n">
        <f aca="false">O37/P37</f>
        <v>3.33044554455446</v>
      </c>
      <c r="R37" s="10" t="n">
        <v>98</v>
      </c>
      <c r="S37" s="10" t="n">
        <v>27.3</v>
      </c>
      <c r="T37" s="10" t="n">
        <f aca="false">R37/S37</f>
        <v>3.58974358974359</v>
      </c>
      <c r="U37" s="1" t="n">
        <v>1.701</v>
      </c>
      <c r="V37" s="11" t="n">
        <v>1.204</v>
      </c>
      <c r="W37" s="11" t="n">
        <v>1.177</v>
      </c>
      <c r="X37" s="11" t="s">
        <v>27</v>
      </c>
    </row>
    <row r="38" customFormat="false" ht="12.75" hidden="false" customHeight="false" outlineLevel="0" collapsed="false">
      <c r="A38" s="1" t="n">
        <v>37</v>
      </c>
      <c r="B38" s="12"/>
      <c r="C38" s="13"/>
      <c r="D38" s="2" t="s">
        <v>28</v>
      </c>
      <c r="E38" s="9"/>
      <c r="G38" s="3" t="s">
        <v>26</v>
      </c>
      <c r="H38" s="2" t="n">
        <v>2.9</v>
      </c>
      <c r="I38" s="2" t="n">
        <v>3.13</v>
      </c>
      <c r="J38" s="1" t="n">
        <v>4</v>
      </c>
      <c r="K38" s="2" t="n">
        <v>2.61</v>
      </c>
      <c r="L38" s="10" t="n">
        <v>382.9</v>
      </c>
      <c r="M38" s="10" t="n">
        <v>312.8</v>
      </c>
      <c r="N38" s="10" t="n">
        <f aca="false">L38/M38</f>
        <v>1.22410485933504</v>
      </c>
      <c r="O38" s="10" t="n">
        <v>67.4</v>
      </c>
      <c r="P38" s="10" t="n">
        <v>80.8</v>
      </c>
      <c r="Q38" s="10" t="n">
        <f aca="false">O38/P38</f>
        <v>0.834158415841584</v>
      </c>
      <c r="R38" s="10" t="n">
        <v>12.6</v>
      </c>
      <c r="S38" s="10" t="n">
        <v>27.3</v>
      </c>
      <c r="T38" s="10" t="n">
        <f aca="false">R38/S38</f>
        <v>0.461538461538462</v>
      </c>
      <c r="U38" s="1" t="n">
        <v>2.176</v>
      </c>
      <c r="V38" s="11" t="n">
        <v>1.694</v>
      </c>
      <c r="W38" s="11" t="n">
        <v>1.669</v>
      </c>
      <c r="X38" s="11" t="s">
        <v>30</v>
      </c>
    </row>
    <row r="39" customFormat="false" ht="12.75" hidden="false" customHeight="false" outlineLevel="0" collapsed="false">
      <c r="A39" s="1" t="n">
        <v>38</v>
      </c>
      <c r="B39" s="12"/>
      <c r="C39" s="13"/>
      <c r="D39" s="2" t="s">
        <v>25</v>
      </c>
      <c r="E39" s="9"/>
      <c r="G39" s="3" t="s">
        <v>26</v>
      </c>
      <c r="H39" s="2" t="n">
        <v>10.2</v>
      </c>
      <c r="I39" s="2" t="n">
        <v>10.2</v>
      </c>
      <c r="J39" s="1" t="n">
        <v>4</v>
      </c>
      <c r="K39" s="2" t="n">
        <v>1.03</v>
      </c>
      <c r="L39" s="10" t="n">
        <v>523.8</v>
      </c>
      <c r="M39" s="10" t="n">
        <v>312.8</v>
      </c>
      <c r="N39" s="10" t="n">
        <f aca="false">L39/M39</f>
        <v>1.67455242966752</v>
      </c>
      <c r="O39" s="10" t="n">
        <v>111.9</v>
      </c>
      <c r="P39" s="10" t="n">
        <v>80.8</v>
      </c>
      <c r="Q39" s="10" t="n">
        <f aca="false">O39/P39</f>
        <v>1.38490099009901</v>
      </c>
      <c r="R39" s="10" t="n">
        <v>29.5</v>
      </c>
      <c r="S39" s="10" t="n">
        <v>27.3</v>
      </c>
      <c r="T39" s="10" t="n">
        <f aca="false">R39/S39</f>
        <v>1.08058608058608</v>
      </c>
      <c r="U39" s="1" t="n">
        <v>1.914</v>
      </c>
      <c r="V39" s="11" t="n">
        <v>1.39</v>
      </c>
      <c r="W39" s="11" t="n">
        <v>1.362</v>
      </c>
      <c r="X39" s="11" t="s">
        <v>27</v>
      </c>
    </row>
    <row r="40" customFormat="false" ht="12.75" hidden="false" customHeight="true" outlineLevel="0" collapsed="false">
      <c r="A40" s="1" t="n">
        <v>39</v>
      </c>
      <c r="B40" s="12" t="s">
        <v>24</v>
      </c>
      <c r="C40" s="13" t="n">
        <v>70</v>
      </c>
      <c r="D40" s="2" t="s">
        <v>25</v>
      </c>
      <c r="E40" s="9"/>
      <c r="G40" s="3" t="s">
        <v>26</v>
      </c>
      <c r="H40" s="2" t="n">
        <v>0.5</v>
      </c>
      <c r="I40" s="2" t="n">
        <v>0.74</v>
      </c>
      <c r="J40" s="1" t="n">
        <v>3</v>
      </c>
      <c r="K40" s="3" t="n">
        <v>0.43</v>
      </c>
      <c r="L40" s="10" t="n">
        <v>531.2</v>
      </c>
      <c r="M40" s="10" t="n">
        <v>464.3</v>
      </c>
      <c r="N40" s="10" t="n">
        <f aca="false">L40/M40</f>
        <v>1.14408787421925</v>
      </c>
      <c r="O40" s="10" t="n">
        <v>106.7</v>
      </c>
      <c r="P40" s="10" t="n">
        <v>145.9</v>
      </c>
      <c r="Q40" s="10" t="n">
        <f aca="false">O40/P40</f>
        <v>0.731322823851953</v>
      </c>
      <c r="R40" s="10" t="n">
        <v>35.3</v>
      </c>
      <c r="S40" s="10" t="n">
        <v>30.9</v>
      </c>
      <c r="T40" s="10" t="n">
        <f aca="false">R40/S40</f>
        <v>1.14239482200647</v>
      </c>
      <c r="U40" s="1" t="n">
        <v>2.019</v>
      </c>
      <c r="V40" s="11" t="n">
        <v>1.36</v>
      </c>
      <c r="W40" s="11" t="n">
        <v>1.325</v>
      </c>
      <c r="X40" s="11" t="s">
        <v>27</v>
      </c>
    </row>
    <row r="41" customFormat="false" ht="12.75" hidden="false" customHeight="false" outlineLevel="0" collapsed="false">
      <c r="A41" s="1" t="n">
        <v>40</v>
      </c>
      <c r="B41" s="12"/>
      <c r="C41" s="13"/>
      <c r="D41" s="2" t="s">
        <v>25</v>
      </c>
      <c r="E41" s="9"/>
      <c r="G41" s="3" t="s">
        <v>26</v>
      </c>
      <c r="H41" s="2" t="n">
        <v>0.81</v>
      </c>
      <c r="I41" s="2" t="n">
        <v>0.8</v>
      </c>
      <c r="J41" s="1" t="n">
        <v>3</v>
      </c>
      <c r="K41" s="2" t="n">
        <v>0.51</v>
      </c>
      <c r="L41" s="10" t="n">
        <v>895</v>
      </c>
      <c r="M41" s="10" t="n">
        <v>464.3</v>
      </c>
      <c r="N41" s="10" t="n">
        <f aca="false">L41/M41</f>
        <v>1.92763299590782</v>
      </c>
      <c r="O41" s="10" t="n">
        <v>131.5</v>
      </c>
      <c r="P41" s="10" t="n">
        <v>145.9</v>
      </c>
      <c r="Q41" s="10" t="n">
        <f aca="false">O41/P41</f>
        <v>0.901302261823167</v>
      </c>
      <c r="R41" s="10" t="n">
        <v>25</v>
      </c>
      <c r="S41" s="10" t="n">
        <v>30.9</v>
      </c>
      <c r="T41" s="10" t="n">
        <f aca="false">R41/S41</f>
        <v>0.809061488673139</v>
      </c>
      <c r="U41" s="1" t="n">
        <v>2.3</v>
      </c>
      <c r="V41" s="11" t="n">
        <v>1.75</v>
      </c>
      <c r="W41" s="11" t="n">
        <v>1.721</v>
      </c>
      <c r="X41" s="11" t="s">
        <v>27</v>
      </c>
    </row>
    <row r="42" customFormat="false" ht="12.75" hidden="false" customHeight="false" outlineLevel="0" collapsed="false">
      <c r="A42" s="1" t="n">
        <v>41</v>
      </c>
      <c r="B42" s="12"/>
      <c r="C42" s="13"/>
      <c r="D42" s="2" t="s">
        <v>28</v>
      </c>
      <c r="E42" s="9"/>
      <c r="G42" s="3" t="s">
        <v>26</v>
      </c>
      <c r="H42" s="2" t="n">
        <v>0.97</v>
      </c>
      <c r="I42" s="2" t="n">
        <v>0.95</v>
      </c>
      <c r="J42" s="1" t="n">
        <v>4</v>
      </c>
      <c r="K42" s="2" t="n">
        <v>0.89</v>
      </c>
      <c r="L42" s="10" t="n">
        <v>430.6</v>
      </c>
      <c r="M42" s="10" t="n">
        <v>464.3</v>
      </c>
      <c r="N42" s="10" t="n">
        <f aca="false">L42/M42</f>
        <v>0.927417617919449</v>
      </c>
      <c r="O42" s="10" t="n">
        <v>30.8</v>
      </c>
      <c r="P42" s="10" t="n">
        <v>145.9</v>
      </c>
      <c r="Q42" s="10" t="n">
        <f aca="false">O42/P42</f>
        <v>0.211103495544894</v>
      </c>
      <c r="R42" s="10" t="n">
        <v>11.8</v>
      </c>
      <c r="S42" s="10" t="n">
        <v>30.9</v>
      </c>
      <c r="T42" s="10" t="n">
        <f aca="false">R42/S42</f>
        <v>0.381877022653722</v>
      </c>
      <c r="U42" s="1" t="n">
        <v>1.975</v>
      </c>
      <c r="V42" s="11" t="n">
        <v>1.448</v>
      </c>
      <c r="W42" s="11" t="n">
        <v>1.42</v>
      </c>
      <c r="X42" s="11" t="s">
        <v>27</v>
      </c>
    </row>
    <row r="43" customFormat="false" ht="12.75" hidden="false" customHeight="false" outlineLevel="0" collapsed="false">
      <c r="A43" s="1" t="n">
        <v>42</v>
      </c>
      <c r="B43" s="9" t="s">
        <v>24</v>
      </c>
      <c r="C43" s="2" t="n">
        <v>34</v>
      </c>
      <c r="D43" s="2" t="s">
        <v>28</v>
      </c>
      <c r="E43" s="9"/>
      <c r="G43" s="3" t="s">
        <v>26</v>
      </c>
      <c r="H43" s="2" t="n">
        <v>1.4</v>
      </c>
      <c r="I43" s="2" t="n">
        <v>1.38</v>
      </c>
      <c r="J43" s="1" t="n">
        <v>4</v>
      </c>
      <c r="K43" s="2" t="n">
        <v>1.21</v>
      </c>
      <c r="L43" s="10" t="n">
        <v>1017.9</v>
      </c>
      <c r="M43" s="10" t="n">
        <v>383.1</v>
      </c>
      <c r="N43" s="10" t="n">
        <f aca="false">L43/M43</f>
        <v>2.65700861393892</v>
      </c>
      <c r="O43" s="10" t="n">
        <v>222</v>
      </c>
      <c r="P43" s="10" t="n">
        <v>174.2</v>
      </c>
      <c r="Q43" s="10" t="n">
        <f aca="false">O43/P43</f>
        <v>1.2743972445465</v>
      </c>
      <c r="R43" s="10" t="n">
        <v>67.2</v>
      </c>
      <c r="S43" s="10" t="n">
        <v>69.5</v>
      </c>
      <c r="T43" s="10" t="n">
        <f aca="false">R43/S43</f>
        <v>0.966906474820144</v>
      </c>
      <c r="U43" s="1" t="n">
        <v>1.899</v>
      </c>
      <c r="V43" s="11" t="n">
        <v>1.366</v>
      </c>
      <c r="W43" s="11" t="n">
        <v>1.338</v>
      </c>
      <c r="X43" s="11" t="s">
        <v>30</v>
      </c>
    </row>
    <row r="44" customFormat="false" ht="12.75" hidden="false" customHeight="false" outlineLevel="0" collapsed="false">
      <c r="A44" s="1" t="n">
        <v>43</v>
      </c>
      <c r="B44" s="9" t="s">
        <v>24</v>
      </c>
      <c r="C44" s="2" t="n">
        <v>73</v>
      </c>
      <c r="D44" s="2" t="s">
        <v>25</v>
      </c>
      <c r="E44" s="9"/>
      <c r="G44" s="3" t="s">
        <v>26</v>
      </c>
      <c r="H44" s="2" t="n">
        <v>0.99</v>
      </c>
      <c r="I44" s="2" t="n">
        <v>0.96</v>
      </c>
      <c r="J44" s="1" t="n">
        <v>4</v>
      </c>
      <c r="K44" s="2" t="n">
        <v>0.85</v>
      </c>
      <c r="L44" s="10" t="n">
        <v>399.4</v>
      </c>
      <c r="M44" s="10" t="n">
        <v>271.6</v>
      </c>
      <c r="N44" s="10" t="n">
        <f aca="false">L44/M44</f>
        <v>1.47054491899853</v>
      </c>
      <c r="O44" s="10" t="n">
        <v>75.9</v>
      </c>
      <c r="P44" s="10" t="n">
        <v>51.4</v>
      </c>
      <c r="Q44" s="10" t="n">
        <f aca="false">O44/P44</f>
        <v>1.47665369649805</v>
      </c>
      <c r="R44" s="10" t="n">
        <v>16.5</v>
      </c>
      <c r="S44" s="10" t="n">
        <v>26.2</v>
      </c>
      <c r="T44" s="10" t="n">
        <f aca="false">R44/S44</f>
        <v>0.629770992366412</v>
      </c>
      <c r="U44" s="1" t="n">
        <v>2.019</v>
      </c>
      <c r="V44" s="11" t="n">
        <v>1.567</v>
      </c>
      <c r="W44" s="11" t="n">
        <v>1.543</v>
      </c>
      <c r="X44" s="11" t="s">
        <v>27</v>
      </c>
    </row>
    <row r="45" customFormat="false" ht="12.75" hidden="false" customHeight="false" outlineLevel="0" collapsed="false">
      <c r="A45" s="1" t="n">
        <v>44</v>
      </c>
      <c r="B45" s="9" t="s">
        <v>24</v>
      </c>
      <c r="C45" s="2" t="n">
        <v>49</v>
      </c>
      <c r="D45" s="2" t="s">
        <v>36</v>
      </c>
      <c r="E45" s="9" t="s">
        <v>4</v>
      </c>
      <c r="F45" s="9" t="s">
        <v>26</v>
      </c>
      <c r="G45" s="3"/>
      <c r="H45" s="2" t="n">
        <v>0.81</v>
      </c>
      <c r="I45" s="2" t="n">
        <v>0.7</v>
      </c>
      <c r="J45" s="1" t="n">
        <v>4</v>
      </c>
      <c r="K45" s="2" t="n">
        <v>0.64</v>
      </c>
      <c r="L45" s="10" t="n">
        <v>293.1</v>
      </c>
      <c r="M45" s="10" t="n">
        <v>319.8</v>
      </c>
      <c r="N45" s="10" t="n">
        <f aca="false">L45/M45</f>
        <v>0.916510318949343</v>
      </c>
      <c r="O45" s="10" t="n">
        <v>66.5</v>
      </c>
      <c r="P45" s="10" t="n">
        <v>60.4</v>
      </c>
      <c r="Q45" s="10" t="n">
        <f aca="false">O45/P45</f>
        <v>1.10099337748344</v>
      </c>
      <c r="R45" s="10" t="n">
        <v>24.1</v>
      </c>
      <c r="S45" s="10" t="n">
        <v>18.1</v>
      </c>
      <c r="T45" s="10" t="n">
        <f aca="false">R45/S45</f>
        <v>1.33149171270718</v>
      </c>
      <c r="U45" s="1" t="n">
        <v>2.135</v>
      </c>
      <c r="V45" s="11" t="n">
        <v>1.252</v>
      </c>
      <c r="W45" s="11" t="n">
        <v>1.22</v>
      </c>
      <c r="X45" s="11" t="s">
        <v>27</v>
      </c>
    </row>
    <row r="46" customFormat="false" ht="12.75" hidden="false" customHeight="true" outlineLevel="0" collapsed="false">
      <c r="A46" s="1" t="n">
        <v>45</v>
      </c>
      <c r="B46" s="12" t="s">
        <v>24</v>
      </c>
      <c r="C46" s="13" t="n">
        <v>65</v>
      </c>
      <c r="D46" s="2" t="s">
        <v>36</v>
      </c>
      <c r="E46" s="9"/>
      <c r="F46" s="2" t="s">
        <v>26</v>
      </c>
      <c r="G46" s="3"/>
      <c r="H46" s="2" t="n">
        <v>0.67</v>
      </c>
      <c r="I46" s="2" t="n">
        <v>0.6</v>
      </c>
      <c r="J46" s="1" t="n">
        <v>3</v>
      </c>
      <c r="K46" s="2" t="n">
        <v>0.26</v>
      </c>
      <c r="L46" s="10" t="n">
        <v>254.7</v>
      </c>
      <c r="M46" s="10" t="n">
        <v>251</v>
      </c>
      <c r="N46" s="10" t="n">
        <f aca="false">L46/M46</f>
        <v>1.01474103585657</v>
      </c>
      <c r="O46" s="10" t="n">
        <v>39.3</v>
      </c>
      <c r="P46" s="10" t="n">
        <v>69.4</v>
      </c>
      <c r="Q46" s="10" t="n">
        <f aca="false">O46/P46</f>
        <v>0.56628242074928</v>
      </c>
      <c r="R46" s="10" t="n">
        <v>17</v>
      </c>
      <c r="S46" s="10" t="n">
        <v>21.8</v>
      </c>
      <c r="T46" s="10" t="n">
        <f aca="false">R46/S46</f>
        <v>0.779816513761468</v>
      </c>
      <c r="U46" s="1" t="n">
        <v>2.331</v>
      </c>
      <c r="V46" s="11" t="n">
        <v>1.329</v>
      </c>
      <c r="W46" s="11" t="n">
        <v>1.276</v>
      </c>
      <c r="X46" s="11" t="s">
        <v>27</v>
      </c>
    </row>
    <row r="47" customFormat="false" ht="12.75" hidden="false" customHeight="false" outlineLevel="0" collapsed="false">
      <c r="A47" s="1" t="n">
        <v>46</v>
      </c>
      <c r="B47" s="12"/>
      <c r="C47" s="13"/>
      <c r="D47" s="2" t="s">
        <v>36</v>
      </c>
      <c r="E47" s="9"/>
      <c r="F47" s="2" t="s">
        <v>26</v>
      </c>
      <c r="G47" s="3"/>
      <c r="H47" s="2" t="n">
        <v>0.99</v>
      </c>
      <c r="I47" s="2" t="n">
        <v>0.65</v>
      </c>
      <c r="J47" s="1" t="n">
        <v>3</v>
      </c>
      <c r="K47" s="2" t="n">
        <v>0.4</v>
      </c>
      <c r="L47" s="10" t="n">
        <v>126.5</v>
      </c>
      <c r="M47" s="10" t="n">
        <v>235</v>
      </c>
      <c r="N47" s="10" t="n">
        <f aca="false">L47/M47</f>
        <v>0.538297872340426</v>
      </c>
      <c r="O47" s="10" t="n">
        <v>34.9</v>
      </c>
      <c r="P47" s="10" t="n">
        <v>48.1</v>
      </c>
      <c r="Q47" s="10" t="n">
        <f aca="false">O47/P47</f>
        <v>0.725571725571726</v>
      </c>
      <c r="R47" s="10" t="n">
        <v>24.8</v>
      </c>
      <c r="S47" s="10" t="n">
        <v>17.7</v>
      </c>
      <c r="T47" s="10" t="n">
        <f aca="false">R47/S47</f>
        <v>1.40112994350283</v>
      </c>
      <c r="U47" s="1" t="n">
        <v>1.707</v>
      </c>
      <c r="V47" s="11" t="n">
        <v>0.848</v>
      </c>
      <c r="W47" s="11" t="n">
        <v>0.803</v>
      </c>
      <c r="X47" s="11" t="s">
        <v>27</v>
      </c>
    </row>
    <row r="48" customFormat="false" ht="12.75" hidden="false" customHeight="false" outlineLevel="0" collapsed="false">
      <c r="A48" s="1" t="n">
        <v>47</v>
      </c>
      <c r="B48" s="9" t="s">
        <v>24</v>
      </c>
      <c r="C48" s="2" t="n">
        <v>52</v>
      </c>
      <c r="D48" s="2" t="s">
        <v>36</v>
      </c>
      <c r="E48" s="9"/>
      <c r="F48" s="2" t="s">
        <v>26</v>
      </c>
      <c r="G48" s="3"/>
      <c r="H48" s="2" t="n">
        <v>0.51</v>
      </c>
      <c r="I48" s="2" t="n">
        <v>0.35</v>
      </c>
      <c r="J48" s="1" t="n">
        <v>4</v>
      </c>
      <c r="K48" s="2" t="n">
        <v>0.26</v>
      </c>
      <c r="L48" s="10" t="n">
        <v>264.8</v>
      </c>
      <c r="M48" s="10" t="n">
        <v>404.6</v>
      </c>
      <c r="N48" s="10" t="n">
        <f aca="false">L48/M48</f>
        <v>0.654473554127533</v>
      </c>
      <c r="O48" s="10" t="n">
        <v>90.8</v>
      </c>
      <c r="P48" s="10" t="n">
        <v>133.2</v>
      </c>
      <c r="Q48" s="10" t="n">
        <f aca="false">O48/P48</f>
        <v>0.681681681681682</v>
      </c>
      <c r="R48" s="10" t="n">
        <v>33.6</v>
      </c>
      <c r="S48" s="10" t="n">
        <v>48</v>
      </c>
      <c r="T48" s="10" t="n">
        <f aca="false">R48/S48</f>
        <v>0.7</v>
      </c>
      <c r="U48" s="1" t="n">
        <v>1.325</v>
      </c>
      <c r="V48" s="11" t="n">
        <v>1.02</v>
      </c>
      <c r="W48" s="11" t="n">
        <v>1.003</v>
      </c>
      <c r="X48" s="11" t="s">
        <v>27</v>
      </c>
    </row>
    <row r="49" customFormat="false" ht="12.75" hidden="false" customHeight="false" outlineLevel="0" collapsed="false">
      <c r="A49" s="1" t="n">
        <v>48</v>
      </c>
      <c r="B49" s="9" t="s">
        <v>24</v>
      </c>
      <c r="C49" s="2" t="n">
        <v>62</v>
      </c>
      <c r="D49" s="2" t="s">
        <v>36</v>
      </c>
      <c r="E49" s="9"/>
      <c r="G49" s="3" t="s">
        <v>26</v>
      </c>
      <c r="H49" s="2" t="n">
        <v>4.28</v>
      </c>
      <c r="I49" s="2" t="n">
        <v>3.6</v>
      </c>
      <c r="J49" s="1" t="n">
        <v>4</v>
      </c>
      <c r="K49" s="2" t="n">
        <v>1.89</v>
      </c>
      <c r="L49" s="10" t="n">
        <v>409</v>
      </c>
      <c r="M49" s="10" t="n">
        <v>176.5</v>
      </c>
      <c r="N49" s="10" t="n">
        <f aca="false">L49/M49</f>
        <v>2.31728045325779</v>
      </c>
      <c r="O49" s="10" t="n">
        <v>74.4</v>
      </c>
      <c r="P49" s="10" t="n">
        <v>63.8</v>
      </c>
      <c r="Q49" s="10" t="n">
        <f aca="false">O49/P49</f>
        <v>1.16614420062696</v>
      </c>
      <c r="R49" s="10" t="n">
        <v>20.2</v>
      </c>
      <c r="S49" s="10" t="n">
        <v>15.3</v>
      </c>
      <c r="T49" s="10" t="n">
        <f aca="false">R49/S49</f>
        <v>1.3202614379085</v>
      </c>
      <c r="U49" s="1" t="n">
        <v>2.217</v>
      </c>
      <c r="V49" s="11" t="n">
        <v>1.496</v>
      </c>
      <c r="W49" s="11" t="n">
        <v>1.462</v>
      </c>
      <c r="X49" s="11" t="s">
        <v>27</v>
      </c>
    </row>
    <row r="50" customFormat="false" ht="12.75" hidden="false" customHeight="false" outlineLevel="0" collapsed="false">
      <c r="A50" s="1" t="n">
        <v>49</v>
      </c>
      <c r="B50" s="9" t="s">
        <v>24</v>
      </c>
      <c r="C50" s="2" t="n">
        <v>53</v>
      </c>
      <c r="D50" s="2" t="s">
        <v>36</v>
      </c>
      <c r="E50" s="9"/>
      <c r="G50" s="3" t="s">
        <v>26</v>
      </c>
      <c r="H50" s="2" t="n">
        <v>2.6</v>
      </c>
      <c r="I50" s="2" t="n">
        <v>2.41</v>
      </c>
      <c r="J50" s="1" t="n">
        <v>4</v>
      </c>
      <c r="K50" s="2" t="n">
        <v>0.26</v>
      </c>
      <c r="L50" s="10" t="n">
        <v>370.8</v>
      </c>
      <c r="M50" s="10" t="n">
        <v>296.4</v>
      </c>
      <c r="N50" s="10" t="n">
        <f aca="false">L50/M50</f>
        <v>1.25101214574899</v>
      </c>
      <c r="O50" s="10" t="n">
        <v>79.4</v>
      </c>
      <c r="P50" s="10" t="n">
        <v>61.4</v>
      </c>
      <c r="Q50" s="10" t="n">
        <f aca="false">O50/P50</f>
        <v>1.29315960912052</v>
      </c>
      <c r="R50" s="10" t="n">
        <v>24.1</v>
      </c>
      <c r="S50" s="10" t="n">
        <v>17.2</v>
      </c>
      <c r="T50" s="10" t="n">
        <f aca="false">R50/S50</f>
        <v>1.40116279069767</v>
      </c>
      <c r="U50" s="1" t="n">
        <v>1.919</v>
      </c>
      <c r="V50" s="11" t="n">
        <v>1.373</v>
      </c>
      <c r="W50" s="11" t="n">
        <v>1.344</v>
      </c>
      <c r="X50" s="11" t="s">
        <v>27</v>
      </c>
    </row>
    <row r="51" customFormat="false" ht="12.75" hidden="false" customHeight="false" outlineLevel="0" collapsed="false">
      <c r="A51" s="1" t="n">
        <v>50</v>
      </c>
      <c r="B51" s="9" t="s">
        <v>24</v>
      </c>
      <c r="C51" s="2" t="n">
        <v>29</v>
      </c>
      <c r="D51" s="2" t="s">
        <v>25</v>
      </c>
      <c r="E51" s="9"/>
      <c r="G51" s="3" t="s">
        <v>26</v>
      </c>
      <c r="H51" s="2" t="n">
        <v>3.56</v>
      </c>
      <c r="I51" s="2" t="n">
        <v>3.2</v>
      </c>
      <c r="J51" s="1" t="n">
        <v>4</v>
      </c>
      <c r="K51" s="2" t="n">
        <v>5.89</v>
      </c>
      <c r="L51" s="10" t="n">
        <v>506.2</v>
      </c>
      <c r="M51" s="10" t="n">
        <v>226.4</v>
      </c>
      <c r="N51" s="10" t="n">
        <f aca="false">L51/M51</f>
        <v>2.23586572438163</v>
      </c>
      <c r="O51" s="10" t="n">
        <v>139.3</v>
      </c>
      <c r="P51" s="10" t="n">
        <v>83.6</v>
      </c>
      <c r="Q51" s="10" t="n">
        <f aca="false">O51/P51</f>
        <v>1.66626794258373</v>
      </c>
      <c r="R51" s="10" t="n">
        <v>45.4</v>
      </c>
      <c r="S51" s="10" t="n">
        <v>26.7</v>
      </c>
      <c r="T51" s="10" t="n">
        <f aca="false">R51/S51</f>
        <v>1.70037453183521</v>
      </c>
      <c r="U51" s="1" t="n">
        <v>1.606</v>
      </c>
      <c r="V51" s="11" t="n">
        <v>1.202</v>
      </c>
      <c r="W51" s="11" t="n">
        <v>1.181</v>
      </c>
      <c r="X51" s="11" t="s">
        <v>30</v>
      </c>
    </row>
    <row r="52" customFormat="false" ht="12.75" hidden="false" customHeight="false" outlineLevel="0" collapsed="false">
      <c r="A52" s="1" t="n">
        <v>51</v>
      </c>
      <c r="B52" s="9" t="s">
        <v>24</v>
      </c>
      <c r="C52" s="2" t="n">
        <v>19</v>
      </c>
      <c r="D52" s="2" t="s">
        <v>25</v>
      </c>
      <c r="E52" s="9"/>
      <c r="G52" s="3" t="s">
        <v>26</v>
      </c>
      <c r="H52" s="2" t="n">
        <v>2.02</v>
      </c>
      <c r="I52" s="2" t="n">
        <v>2.31</v>
      </c>
      <c r="J52" s="1" t="n">
        <v>4</v>
      </c>
      <c r="K52" s="2" t="n">
        <v>0.26</v>
      </c>
      <c r="L52" s="10" t="n">
        <v>305.1</v>
      </c>
      <c r="M52" s="10" t="n">
        <v>179.1</v>
      </c>
      <c r="N52" s="10" t="n">
        <f aca="false">L52/M52</f>
        <v>1.7035175879397</v>
      </c>
      <c r="O52" s="10" t="n">
        <v>49</v>
      </c>
      <c r="P52" s="10" t="n">
        <v>39.7</v>
      </c>
      <c r="Q52" s="10" t="n">
        <f aca="false">O52/P52</f>
        <v>1.23425692695214</v>
      </c>
      <c r="R52" s="10" t="n">
        <v>15.9</v>
      </c>
      <c r="S52" s="10" t="n">
        <v>11.1</v>
      </c>
      <c r="T52" s="10" t="n">
        <f aca="false">R52/S52</f>
        <v>1.43243243243243</v>
      </c>
      <c r="U52" s="1" t="n">
        <v>2.272</v>
      </c>
      <c r="V52" s="11" t="n">
        <v>1.455</v>
      </c>
      <c r="W52" s="11" t="n">
        <v>1.412</v>
      </c>
      <c r="X52" s="11" t="s">
        <v>27</v>
      </c>
    </row>
    <row r="53" customFormat="false" ht="12.75" hidden="false" customHeight="false" outlineLevel="0" collapsed="false">
      <c r="A53" s="1" t="n">
        <v>52</v>
      </c>
      <c r="B53" s="9" t="s">
        <v>24</v>
      </c>
      <c r="C53" s="2" t="n">
        <v>44</v>
      </c>
      <c r="D53" s="2" t="s">
        <v>28</v>
      </c>
      <c r="E53" s="9"/>
      <c r="G53" s="3" t="s">
        <v>26</v>
      </c>
      <c r="H53" s="2" t="n">
        <v>1.58</v>
      </c>
      <c r="I53" s="2" t="n">
        <v>1.67</v>
      </c>
      <c r="J53" s="1" t="n">
        <v>4</v>
      </c>
      <c r="K53" s="2" t="n">
        <v>0.26</v>
      </c>
      <c r="L53" s="10" t="n">
        <v>999.9</v>
      </c>
      <c r="M53" s="10" t="n">
        <v>430.8</v>
      </c>
      <c r="N53" s="10" t="n">
        <f aca="false">L53/M53</f>
        <v>2.32103064066852</v>
      </c>
      <c r="O53" s="10" t="n">
        <v>251.8</v>
      </c>
      <c r="P53" s="10" t="n">
        <v>148.5</v>
      </c>
      <c r="Q53" s="10" t="n">
        <f aca="false">O53/P53</f>
        <v>1.6956228956229</v>
      </c>
      <c r="R53" s="10" t="n">
        <v>73.3</v>
      </c>
      <c r="S53" s="10" t="n">
        <v>50.9</v>
      </c>
      <c r="T53" s="10" t="n">
        <f aca="false">R53/S53</f>
        <v>1.44007858546169</v>
      </c>
      <c r="U53" s="1" t="n">
        <v>1.718</v>
      </c>
      <c r="V53" s="11" t="n">
        <v>1.308</v>
      </c>
      <c r="W53" s="11" t="n">
        <v>1.287</v>
      </c>
      <c r="X53" s="11" t="s">
        <v>30</v>
      </c>
    </row>
    <row r="54" customFormat="false" ht="12.75" hidden="false" customHeight="false" outlineLevel="0" collapsed="false">
      <c r="A54" s="1" t="n">
        <v>53</v>
      </c>
      <c r="B54" s="9" t="s">
        <v>24</v>
      </c>
      <c r="C54" s="2" t="n">
        <v>37</v>
      </c>
      <c r="D54" s="2" t="s">
        <v>25</v>
      </c>
      <c r="E54" s="9"/>
      <c r="G54" s="3" t="s">
        <v>26</v>
      </c>
      <c r="H54" s="2" t="n">
        <v>4.08</v>
      </c>
      <c r="I54" s="2" t="n">
        <v>4.44</v>
      </c>
      <c r="J54" s="1" t="n">
        <v>4</v>
      </c>
      <c r="K54" s="2" t="n">
        <v>1.94</v>
      </c>
      <c r="L54" s="10" t="n">
        <v>674.9</v>
      </c>
      <c r="M54" s="10" t="n">
        <v>135</v>
      </c>
      <c r="N54" s="10" t="n">
        <f aca="false">L54/M54</f>
        <v>4.99925925925926</v>
      </c>
      <c r="O54" s="10" t="n">
        <v>89.8</v>
      </c>
      <c r="P54" s="10" t="n">
        <v>40.4</v>
      </c>
      <c r="Q54" s="10" t="n">
        <f aca="false">O54/P54</f>
        <v>2.22277227722772</v>
      </c>
      <c r="R54" s="10" t="n">
        <v>18.7</v>
      </c>
      <c r="S54" s="10" t="n">
        <v>15.8</v>
      </c>
      <c r="T54" s="10" t="n">
        <f aca="false">R54/S54</f>
        <v>1.18354430379747</v>
      </c>
      <c r="U54" s="1" t="n">
        <v>2.733</v>
      </c>
      <c r="V54" s="11" t="n">
        <v>1.768</v>
      </c>
      <c r="W54" s="11" t="n">
        <v>1.733</v>
      </c>
      <c r="X54" s="11" t="s">
        <v>27</v>
      </c>
    </row>
    <row r="55" customFormat="false" ht="12.75" hidden="false" customHeight="false" outlineLevel="0" collapsed="false">
      <c r="A55" s="1" t="n">
        <v>54</v>
      </c>
      <c r="B55" s="9" t="s">
        <v>24</v>
      </c>
      <c r="C55" s="2" t="n">
        <v>56</v>
      </c>
      <c r="D55" s="2" t="s">
        <v>25</v>
      </c>
      <c r="E55" s="9"/>
      <c r="F55" s="2" t="s">
        <v>26</v>
      </c>
      <c r="G55" s="3"/>
      <c r="H55" s="2" t="n">
        <v>3.94</v>
      </c>
      <c r="I55" s="2" t="n">
        <v>4.1</v>
      </c>
      <c r="J55" s="1" t="n">
        <v>3</v>
      </c>
      <c r="K55" s="2" t="n">
        <v>0.74</v>
      </c>
      <c r="L55" s="10" t="n">
        <v>357.2</v>
      </c>
      <c r="M55" s="10" t="n">
        <v>127.1</v>
      </c>
      <c r="N55" s="10" t="n">
        <f aca="false">L55/M55</f>
        <v>2.81038552321007</v>
      </c>
      <c r="O55" s="10" t="n">
        <v>61.2</v>
      </c>
      <c r="P55" s="10" t="n">
        <v>36.2</v>
      </c>
      <c r="Q55" s="10" t="n">
        <f aca="false">O55/P55</f>
        <v>1.69060773480663</v>
      </c>
      <c r="R55" s="10" t="n">
        <v>18.9</v>
      </c>
      <c r="S55" s="10" t="n">
        <v>13.2</v>
      </c>
      <c r="T55" s="10" t="n">
        <f aca="false">R55/S55</f>
        <v>1.43181818181818</v>
      </c>
      <c r="U55" s="1" t="n">
        <v>2.169</v>
      </c>
      <c r="V55" s="11" t="n">
        <v>1.443</v>
      </c>
      <c r="W55" s="11" t="n">
        <v>1.404</v>
      </c>
      <c r="X55" s="11" t="s">
        <v>27</v>
      </c>
    </row>
    <row r="56" customFormat="false" ht="12.75" hidden="false" customHeight="false" outlineLevel="0" collapsed="false">
      <c r="A56" s="1" t="n">
        <v>55</v>
      </c>
      <c r="B56" s="9" t="s">
        <v>24</v>
      </c>
      <c r="C56" s="2" t="n">
        <v>66</v>
      </c>
      <c r="D56" s="2" t="s">
        <v>28</v>
      </c>
      <c r="E56" s="9"/>
      <c r="G56" s="3" t="s">
        <v>26</v>
      </c>
      <c r="H56" s="2" t="n">
        <v>2.92</v>
      </c>
      <c r="I56" s="2" t="n">
        <v>2.44</v>
      </c>
      <c r="J56" s="1" t="n">
        <v>4</v>
      </c>
      <c r="K56" s="2" t="n">
        <v>4.42</v>
      </c>
      <c r="L56" s="10" t="n">
        <v>586.2</v>
      </c>
      <c r="M56" s="10" t="n">
        <v>390.3</v>
      </c>
      <c r="N56" s="10" t="n">
        <f aca="false">L56/M56</f>
        <v>1.50192159877018</v>
      </c>
      <c r="O56" s="10" t="n">
        <v>122</v>
      </c>
      <c r="P56" s="10" t="n">
        <v>103.6</v>
      </c>
      <c r="Q56" s="10" t="n">
        <f aca="false">O56/P56</f>
        <v>1.17760617760618</v>
      </c>
      <c r="R56" s="10" t="n">
        <v>31.7</v>
      </c>
      <c r="S56" s="10" t="n">
        <v>36</v>
      </c>
      <c r="T56" s="10" t="n">
        <f aca="false">R56/S56</f>
        <v>0.880555555555556</v>
      </c>
      <c r="U56" s="1" t="n">
        <v>1.948</v>
      </c>
      <c r="V56" s="11" t="n">
        <v>1.449</v>
      </c>
      <c r="W56" s="11" t="n">
        <v>1.422</v>
      </c>
      <c r="X56" s="11" t="s">
        <v>27</v>
      </c>
    </row>
    <row r="57" customFormat="false" ht="12.75" hidden="false" customHeight="true" outlineLevel="0" collapsed="false">
      <c r="A57" s="1" t="n">
        <v>56</v>
      </c>
      <c r="B57" s="12" t="s">
        <v>24</v>
      </c>
      <c r="C57" s="13" t="n">
        <v>39</v>
      </c>
      <c r="D57" s="2" t="s">
        <v>25</v>
      </c>
      <c r="E57" s="9"/>
      <c r="F57" s="2" t="s">
        <v>26</v>
      </c>
      <c r="G57" s="3"/>
      <c r="H57" s="2" t="n">
        <v>3.1</v>
      </c>
      <c r="I57" s="2" t="n">
        <v>2.92</v>
      </c>
      <c r="J57" s="1" t="n">
        <v>4</v>
      </c>
      <c r="K57" s="2" t="n">
        <v>4.89</v>
      </c>
      <c r="L57" s="10" t="n">
        <v>710.8</v>
      </c>
      <c r="M57" s="10" t="n">
        <v>145</v>
      </c>
      <c r="N57" s="10" t="n">
        <f aca="false">L57/M57</f>
        <v>4.90206896551724</v>
      </c>
      <c r="O57" s="10" t="n">
        <v>132.7</v>
      </c>
      <c r="P57" s="10" t="n">
        <v>39</v>
      </c>
      <c r="Q57" s="10" t="n">
        <f aca="false">O57/P57</f>
        <v>3.4025641025641</v>
      </c>
      <c r="R57" s="10" t="n">
        <v>36.7</v>
      </c>
      <c r="S57" s="10" t="n">
        <v>21.1</v>
      </c>
      <c r="T57" s="10" t="n">
        <f aca="false">R57/S57</f>
        <v>1.739336492891</v>
      </c>
      <c r="U57" s="1" t="n">
        <v>2.036</v>
      </c>
      <c r="V57" s="11" t="n">
        <v>1.477</v>
      </c>
      <c r="W57" s="11" t="n">
        <v>1.448</v>
      </c>
      <c r="X57" s="11" t="s">
        <v>30</v>
      </c>
    </row>
    <row r="58" customFormat="false" ht="12.75" hidden="false" customHeight="false" outlineLevel="0" collapsed="false">
      <c r="A58" s="1" t="n">
        <v>57</v>
      </c>
      <c r="B58" s="12"/>
      <c r="C58" s="13"/>
      <c r="D58" s="2" t="s">
        <v>28</v>
      </c>
      <c r="E58" s="9"/>
      <c r="F58" s="2" t="s">
        <v>26</v>
      </c>
      <c r="G58" s="3"/>
      <c r="H58" s="2" t="n">
        <v>0.93</v>
      </c>
      <c r="I58" s="2" t="n">
        <v>0.94</v>
      </c>
      <c r="J58" s="1" t="n">
        <v>4</v>
      </c>
      <c r="K58" s="2" t="n">
        <v>0.51</v>
      </c>
      <c r="L58" s="10" t="n">
        <v>230</v>
      </c>
      <c r="M58" s="10" t="n">
        <v>145</v>
      </c>
      <c r="N58" s="10" t="n">
        <f aca="false">L58/M58</f>
        <v>1.58620689655172</v>
      </c>
      <c r="O58" s="10" t="n">
        <v>44.3</v>
      </c>
      <c r="P58" s="10" t="n">
        <v>39</v>
      </c>
      <c r="Q58" s="10" t="n">
        <f aca="false">O58/P58</f>
        <v>1.13589743589744</v>
      </c>
      <c r="R58" s="10" t="n">
        <v>16.4</v>
      </c>
      <c r="S58" s="10" t="n">
        <v>21.1</v>
      </c>
      <c r="T58" s="10" t="n">
        <f aca="false">R58/S58</f>
        <v>0.777251184834123</v>
      </c>
      <c r="U58" s="1" t="n">
        <v>2.066</v>
      </c>
      <c r="V58" s="11" t="n">
        <v>1.257</v>
      </c>
      <c r="W58" s="11" t="n">
        <v>1.214</v>
      </c>
      <c r="X58" s="11" t="s">
        <v>27</v>
      </c>
    </row>
    <row r="59" customFormat="false" ht="12.75" hidden="false" customHeight="false" outlineLevel="0" collapsed="false">
      <c r="A59" s="1" t="n">
        <v>58</v>
      </c>
      <c r="B59" s="12"/>
      <c r="C59" s="13"/>
      <c r="D59" s="2" t="s">
        <v>28</v>
      </c>
      <c r="E59" s="9"/>
      <c r="F59" s="2" t="s">
        <v>26</v>
      </c>
      <c r="G59" s="3"/>
      <c r="H59" s="2" t="n">
        <v>0.62</v>
      </c>
      <c r="I59" s="2" t="n">
        <v>0.61</v>
      </c>
      <c r="J59" s="1" t="n">
        <v>4</v>
      </c>
      <c r="K59" s="2" t="n">
        <v>0.23</v>
      </c>
      <c r="L59" s="10" t="n">
        <v>325.8</v>
      </c>
      <c r="M59" s="10" t="n">
        <v>145</v>
      </c>
      <c r="N59" s="10" t="n">
        <f aca="false">L59/M59</f>
        <v>2.24689655172414</v>
      </c>
      <c r="O59" s="10" t="n">
        <v>57.4</v>
      </c>
      <c r="P59" s="10" t="n">
        <v>39</v>
      </c>
      <c r="Q59" s="10" t="n">
        <f aca="false">O59/P59</f>
        <v>1.47179487179487</v>
      </c>
      <c r="R59" s="10" t="n">
        <v>15.9</v>
      </c>
      <c r="S59" s="10" t="n">
        <v>21.1</v>
      </c>
      <c r="T59" s="10" t="n">
        <f aca="false">R59/S59</f>
        <v>0.753554502369668</v>
      </c>
      <c r="U59" s="1" t="n">
        <v>2.096</v>
      </c>
      <c r="V59" s="11" t="n">
        <v>1.463</v>
      </c>
      <c r="W59" s="11" t="n">
        <v>1.429</v>
      </c>
      <c r="X59" s="11" t="s">
        <v>27</v>
      </c>
    </row>
    <row r="60" customFormat="false" ht="12.75" hidden="false" customHeight="false" outlineLevel="0" collapsed="false">
      <c r="A60" s="1" t="n">
        <v>59</v>
      </c>
      <c r="B60" s="9" t="s">
        <v>24</v>
      </c>
      <c r="C60" s="2" t="n">
        <v>64</v>
      </c>
      <c r="D60" s="2" t="s">
        <v>25</v>
      </c>
      <c r="E60" s="9"/>
      <c r="G60" s="3" t="s">
        <v>26</v>
      </c>
      <c r="H60" s="2" t="n">
        <v>0.4</v>
      </c>
      <c r="I60" s="2" t="n">
        <v>0.46</v>
      </c>
      <c r="J60" s="1" t="n">
        <v>2</v>
      </c>
      <c r="K60" s="2" t="n">
        <v>6.65</v>
      </c>
      <c r="L60" s="10" t="n">
        <v>351.2</v>
      </c>
      <c r="M60" s="10" t="n">
        <v>185.5</v>
      </c>
      <c r="N60" s="10" t="n">
        <f aca="false">L60/M60</f>
        <v>1.89326145552561</v>
      </c>
      <c r="O60" s="10" t="n">
        <v>83.2</v>
      </c>
      <c r="P60" s="10" t="n">
        <v>33</v>
      </c>
      <c r="Q60" s="10" t="n">
        <f aca="false">O60/P60</f>
        <v>2.52121212121212</v>
      </c>
      <c r="R60" s="10" t="n">
        <v>28.9</v>
      </c>
      <c r="S60" s="10" t="n">
        <v>16.8</v>
      </c>
      <c r="T60" s="10" t="n">
        <f aca="false">R60/S60</f>
        <v>1.7202380952381</v>
      </c>
      <c r="U60" s="1" t="n">
        <v>2.012</v>
      </c>
      <c r="V60" s="11" t="n">
        <v>1.214</v>
      </c>
      <c r="W60" s="11" t="n">
        <v>1.172</v>
      </c>
      <c r="X60" s="11" t="s">
        <v>30</v>
      </c>
    </row>
    <row r="61" customFormat="false" ht="12.75" hidden="false" customHeight="true" outlineLevel="0" collapsed="false">
      <c r="A61" s="1" t="n">
        <v>60</v>
      </c>
      <c r="B61" s="12" t="s">
        <v>24</v>
      </c>
      <c r="C61" s="2" t="n">
        <v>62</v>
      </c>
      <c r="D61" s="2" t="s">
        <v>28</v>
      </c>
      <c r="E61" s="9"/>
      <c r="G61" s="3" t="s">
        <v>26</v>
      </c>
      <c r="H61" s="2" t="n">
        <v>3.4</v>
      </c>
      <c r="I61" s="2" t="n">
        <v>3.3</v>
      </c>
      <c r="J61" s="1" t="n">
        <v>4</v>
      </c>
      <c r="K61" s="2" t="n">
        <v>1.06</v>
      </c>
      <c r="L61" s="10" t="n">
        <v>529</v>
      </c>
      <c r="M61" s="10" t="n">
        <v>171.7</v>
      </c>
      <c r="N61" s="10" t="n">
        <f aca="false">L61/M61</f>
        <v>3.08095515433896</v>
      </c>
      <c r="O61" s="10" t="n">
        <v>73.3</v>
      </c>
      <c r="P61" s="10" t="n">
        <v>68</v>
      </c>
      <c r="Q61" s="10" t="n">
        <f aca="false">O61/P61</f>
        <v>1.07794117647059</v>
      </c>
      <c r="R61" s="10" t="n">
        <v>18.2</v>
      </c>
      <c r="S61" s="10" t="n">
        <v>22.5</v>
      </c>
      <c r="T61" s="10" t="n">
        <f aca="false">R61/S61</f>
        <v>0.808888888888889</v>
      </c>
      <c r="U61" s="1" t="n">
        <v>2.467</v>
      </c>
      <c r="V61" s="11" t="n">
        <v>1.644</v>
      </c>
      <c r="W61" s="11" t="n">
        <v>1.6</v>
      </c>
      <c r="X61" s="11" t="s">
        <v>27</v>
      </c>
    </row>
    <row r="62" customFormat="false" ht="12.75" hidden="false" customHeight="false" outlineLevel="0" collapsed="false">
      <c r="A62" s="1" t="n">
        <v>61</v>
      </c>
      <c r="B62" s="12"/>
      <c r="D62" s="2" t="s">
        <v>28</v>
      </c>
      <c r="E62" s="9"/>
      <c r="G62" s="3" t="s">
        <v>26</v>
      </c>
      <c r="H62" s="2" t="n">
        <v>1.52</v>
      </c>
      <c r="I62" s="2" t="n">
        <v>1.39</v>
      </c>
      <c r="J62" s="1" t="n">
        <v>4</v>
      </c>
      <c r="K62" s="2" t="n">
        <v>1.1</v>
      </c>
      <c r="L62" s="10" t="n">
        <v>302.1</v>
      </c>
      <c r="M62" s="10" t="n">
        <v>117.8</v>
      </c>
      <c r="N62" s="10" t="n">
        <f aca="false">L62/M62</f>
        <v>2.56451612903226</v>
      </c>
      <c r="O62" s="10" t="n">
        <v>61.9</v>
      </c>
      <c r="P62" s="10" t="n">
        <v>28.6</v>
      </c>
      <c r="Q62" s="10" t="n">
        <f aca="false">O62/P62</f>
        <v>2.16433566433566</v>
      </c>
      <c r="R62" s="10" t="n">
        <v>24</v>
      </c>
      <c r="S62" s="10" t="n">
        <v>20.8</v>
      </c>
      <c r="T62" s="10" t="n">
        <f aca="false">R62/S62</f>
        <v>1.15384615384615</v>
      </c>
      <c r="U62" s="1" t="n">
        <v>1.946</v>
      </c>
      <c r="V62" s="11" t="n">
        <v>1.227</v>
      </c>
      <c r="W62" s="11" t="n">
        <v>1.189</v>
      </c>
      <c r="X62" s="11" t="s">
        <v>27</v>
      </c>
    </row>
    <row r="63" customFormat="false" ht="18.75" hidden="false" customHeight="true" outlineLevel="0" collapsed="false">
      <c r="A63" s="1" t="n">
        <v>62</v>
      </c>
      <c r="B63" s="9" t="s">
        <v>24</v>
      </c>
      <c r="C63" s="2" t="n">
        <v>37</v>
      </c>
      <c r="D63" s="2" t="s">
        <v>28</v>
      </c>
      <c r="E63" s="9"/>
      <c r="F63" s="2" t="s">
        <v>26</v>
      </c>
      <c r="G63" s="3"/>
      <c r="H63" s="2" t="n">
        <v>2.78</v>
      </c>
      <c r="I63" s="2" t="n">
        <v>3.1</v>
      </c>
      <c r="J63" s="1" t="n">
        <v>3</v>
      </c>
      <c r="K63" s="2" t="n">
        <v>4.4</v>
      </c>
      <c r="L63" s="10" t="n">
        <v>364.3</v>
      </c>
      <c r="M63" s="10" t="n">
        <v>265.2</v>
      </c>
      <c r="N63" s="10" t="n">
        <f aca="false">L63/M63</f>
        <v>1.3736802413273</v>
      </c>
      <c r="O63" s="10" t="n">
        <v>106.3</v>
      </c>
      <c r="P63" s="10" t="n">
        <v>74.2</v>
      </c>
      <c r="Q63" s="10" t="n">
        <f aca="false">O63/P63</f>
        <v>1.43261455525606</v>
      </c>
      <c r="R63" s="10" t="n">
        <v>37.7</v>
      </c>
      <c r="S63" s="10" t="n">
        <v>40.6</v>
      </c>
      <c r="T63" s="10" t="n">
        <f aca="false">R63/S63</f>
        <v>0.928571428571429</v>
      </c>
      <c r="U63" s="1" t="n">
        <v>1.514</v>
      </c>
      <c r="V63" s="11" t="n">
        <v>1.104</v>
      </c>
      <c r="W63" s="11" t="n">
        <v>1.083</v>
      </c>
      <c r="X63" s="11" t="s">
        <v>27</v>
      </c>
    </row>
    <row r="64" customFormat="false" ht="12.75" hidden="false" customHeight="false" outlineLevel="0" collapsed="false"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</row>
  </sheetData>
  <mergeCells count="22">
    <mergeCell ref="B4:B5"/>
    <mergeCell ref="C4:C5"/>
    <mergeCell ref="B13:B15"/>
    <mergeCell ref="C13:C15"/>
    <mergeCell ref="B21:B22"/>
    <mergeCell ref="C21:C22"/>
    <mergeCell ref="B23:B24"/>
    <mergeCell ref="C23:C24"/>
    <mergeCell ref="B27:B29"/>
    <mergeCell ref="C27:C29"/>
    <mergeCell ref="B33:B34"/>
    <mergeCell ref="C33:C34"/>
    <mergeCell ref="B37:B39"/>
    <mergeCell ref="C37:C39"/>
    <mergeCell ref="B40:B42"/>
    <mergeCell ref="C40:C42"/>
    <mergeCell ref="B46:B47"/>
    <mergeCell ref="C46:C47"/>
    <mergeCell ref="B57:B59"/>
    <mergeCell ref="C57:C59"/>
    <mergeCell ref="B61:B62"/>
    <mergeCell ref="C61:C62"/>
  </mergeCells>
  <printOptions headings="false" gridLines="false" gridLinesSet="true" horizontalCentered="true" verticalCentered="true"/>
  <pageMargins left="0" right="0" top="0.315277777777778" bottom="0.196527777777778" header="0.315277777777778" footer="0.511811023622047"/>
  <pageSetup paperSize="9" scale="7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18甲状腺结节信号强度</oddHeader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53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B1" activeCellId="0" sqref="B1:B16384"/>
    </sheetView>
  </sheetViews>
  <sheetFormatPr defaultColWidth="12.62109375" defaultRowHeight="12" zeroHeight="false" outlineLevelRow="0" outlineLevelCol="0"/>
  <cols>
    <col collapsed="false" customWidth="true" hidden="false" outlineLevel="0" max="1" min="1" style="14" width="5.5"/>
    <col collapsed="false" customWidth="true" hidden="false" outlineLevel="0" max="2" min="2" style="14" width="7.12"/>
    <col collapsed="false" customWidth="true" hidden="false" outlineLevel="0" max="3" min="3" style="14" width="5.11"/>
    <col collapsed="false" customWidth="false" hidden="false" outlineLevel="0" max="5" min="4" style="14" width="12.62"/>
    <col collapsed="false" customWidth="true" hidden="false" outlineLevel="0" max="6" min="6" style="14" width="18.87"/>
    <col collapsed="false" customWidth="true" hidden="false" outlineLevel="0" max="7" min="7" style="14" width="9.24"/>
    <col collapsed="false" customWidth="true" hidden="false" outlineLevel="0" max="8" min="8" style="14" width="10.24"/>
    <col collapsed="false" customWidth="true" hidden="false" outlineLevel="0" max="9" min="9" style="14" width="12.36"/>
    <col collapsed="false" customWidth="true" hidden="false" outlineLevel="0" max="10" min="10" style="14" width="10.24"/>
    <col collapsed="false" customWidth="true" hidden="false" outlineLevel="0" max="11" min="11" style="14" width="10.62"/>
    <col collapsed="false" customWidth="true" hidden="false" outlineLevel="0" max="12" min="12" style="15" width="9.75"/>
    <col collapsed="false" customWidth="false" hidden="false" outlineLevel="0" max="13" min="13" style="15" width="12.62"/>
    <col collapsed="false" customWidth="true" hidden="false" outlineLevel="0" max="14" min="14" style="16" width="7.99"/>
    <col collapsed="false" customWidth="true" hidden="false" outlineLevel="0" max="15" min="15" style="15" width="9.12"/>
    <col collapsed="false" customWidth="true" hidden="false" outlineLevel="0" max="16" min="16" style="15" width="12.87"/>
    <col collapsed="false" customWidth="true" hidden="false" outlineLevel="0" max="18" min="17" style="15" width="9.99"/>
    <col collapsed="false" customWidth="true" hidden="false" outlineLevel="0" max="19" min="19" style="15" width="14.87"/>
    <col collapsed="false" customWidth="true" hidden="false" outlineLevel="0" max="23" min="20" style="15" width="11.74"/>
    <col collapsed="false" customWidth="true" hidden="false" outlineLevel="0" max="24" min="24" style="17" width="24.87"/>
    <col collapsed="false" customWidth="true" hidden="false" outlineLevel="0" max="25" min="25" style="18" width="20.74"/>
    <col collapsed="false" customWidth="true" hidden="false" outlineLevel="0" max="26" min="26" style="18" width="12.99"/>
    <col collapsed="false" customWidth="true" hidden="false" outlineLevel="0" max="27" min="27" style="18" width="10.24"/>
    <col collapsed="false" customWidth="true" hidden="false" outlineLevel="0" max="29" min="28" style="18" width="8.5"/>
    <col collapsed="false" customWidth="true" hidden="false" outlineLevel="0" max="30" min="30" style="18" width="9.99"/>
    <col collapsed="false" customWidth="true" hidden="false" outlineLevel="0" max="31" min="31" style="18" width="11.5"/>
    <col collapsed="false" customWidth="true" hidden="false" outlineLevel="0" max="32" min="32" style="18" width="9.75"/>
    <col collapsed="false" customWidth="true" hidden="false" outlineLevel="0" max="33" min="33" style="18" width="8.5"/>
    <col collapsed="false" customWidth="false" hidden="false" outlineLevel="0" max="257" min="34" style="18" width="12.62"/>
  </cols>
  <sheetData>
    <row r="1" s="6" customFormat="true" ht="38.25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19" t="s">
        <v>4</v>
      </c>
      <c r="F1" s="20" t="s">
        <v>5</v>
      </c>
      <c r="G1" s="6" t="s">
        <v>6</v>
      </c>
      <c r="H1" s="6" t="s">
        <v>37</v>
      </c>
      <c r="I1" s="6" t="s">
        <v>38</v>
      </c>
      <c r="J1" s="6" t="s">
        <v>9</v>
      </c>
      <c r="K1" s="6" t="s">
        <v>39</v>
      </c>
      <c r="L1" s="7" t="s">
        <v>11</v>
      </c>
      <c r="M1" s="7" t="s">
        <v>12</v>
      </c>
      <c r="N1" s="6" t="s">
        <v>13</v>
      </c>
      <c r="O1" s="7" t="s">
        <v>14</v>
      </c>
      <c r="P1" s="7" t="s">
        <v>15</v>
      </c>
      <c r="Q1" s="6" t="s">
        <v>16</v>
      </c>
      <c r="R1" s="7" t="s">
        <v>17</v>
      </c>
      <c r="S1" s="7" t="s">
        <v>18</v>
      </c>
      <c r="T1" s="7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40</v>
      </c>
      <c r="Z1" s="21" t="s">
        <v>41</v>
      </c>
      <c r="AA1" s="6" t="s">
        <v>42</v>
      </c>
      <c r="AB1" s="6" t="s">
        <v>43</v>
      </c>
      <c r="AC1" s="6" t="s">
        <v>44</v>
      </c>
      <c r="AD1" s="6" t="s">
        <v>45</v>
      </c>
      <c r="AE1" s="6" t="s">
        <v>46</v>
      </c>
      <c r="AF1" s="6" t="s">
        <v>47</v>
      </c>
      <c r="AG1" s="6" t="s">
        <v>48</v>
      </c>
    </row>
    <row r="2" customFormat="false" ht="15" hidden="false" customHeight="true" outlineLevel="0" collapsed="false">
      <c r="A2" s="14" t="n">
        <v>1</v>
      </c>
      <c r="B2" s="14" t="s">
        <v>24</v>
      </c>
      <c r="C2" s="14" t="n">
        <v>44</v>
      </c>
      <c r="D2" s="14" t="s">
        <v>25</v>
      </c>
      <c r="F2" s="17" t="s">
        <v>26</v>
      </c>
      <c r="G2" s="17"/>
      <c r="H2" s="14" t="n">
        <v>12.3</v>
      </c>
      <c r="I2" s="14" t="n">
        <v>7</v>
      </c>
      <c r="J2" s="18" t="n">
        <v>3</v>
      </c>
      <c r="K2" s="14" t="n">
        <v>1.04</v>
      </c>
      <c r="L2" s="15" t="n">
        <v>164.4</v>
      </c>
      <c r="M2" s="15" t="n">
        <v>221.4</v>
      </c>
      <c r="N2" s="22" t="n">
        <f aca="false">L2/M2</f>
        <v>0.742547425474255</v>
      </c>
      <c r="O2" s="15" t="n">
        <v>143</v>
      </c>
      <c r="P2" s="15" t="n">
        <v>69.6</v>
      </c>
      <c r="Q2" s="22" t="n">
        <f aca="false">O2/P2</f>
        <v>2.05459770114943</v>
      </c>
      <c r="R2" s="22" t="n">
        <v>13.1</v>
      </c>
      <c r="S2" s="22" t="n">
        <v>15.3</v>
      </c>
      <c r="T2" s="22" t="n">
        <f aca="false">R2/S2</f>
        <v>0.856209150326797</v>
      </c>
      <c r="U2" s="18" t="n">
        <v>1.669</v>
      </c>
      <c r="V2" s="18" t="n">
        <v>1.184</v>
      </c>
      <c r="W2" s="18" t="n">
        <v>1.012</v>
      </c>
      <c r="X2" s="17" t="s">
        <v>49</v>
      </c>
      <c r="Y2" s="18" t="s">
        <v>50</v>
      </c>
      <c r="Z2" s="18" t="s">
        <v>51</v>
      </c>
      <c r="AA2" s="18" t="s">
        <v>51</v>
      </c>
      <c r="AB2" s="18" t="s">
        <v>51</v>
      </c>
      <c r="AC2" s="18" t="s">
        <v>52</v>
      </c>
      <c r="AD2" s="18" t="s">
        <v>53</v>
      </c>
      <c r="AE2" s="18" t="s">
        <v>54</v>
      </c>
      <c r="AF2" s="18" t="s">
        <v>55</v>
      </c>
      <c r="AG2" s="18" t="n">
        <v>3</v>
      </c>
    </row>
    <row r="3" customFormat="false" ht="12" hidden="false" customHeight="false" outlineLevel="0" collapsed="false">
      <c r="A3" s="14" t="n">
        <v>2</v>
      </c>
      <c r="B3" s="14" t="s">
        <v>24</v>
      </c>
      <c r="C3" s="14" t="n">
        <v>42</v>
      </c>
      <c r="D3" s="14" t="s">
        <v>25</v>
      </c>
      <c r="F3" s="17" t="s">
        <v>26</v>
      </c>
      <c r="G3" s="17"/>
      <c r="H3" s="14" t="n">
        <v>19.3</v>
      </c>
      <c r="I3" s="14" t="n">
        <v>20</v>
      </c>
      <c r="J3" s="18" t="n">
        <v>4</v>
      </c>
      <c r="K3" s="14" t="n">
        <v>2.66</v>
      </c>
      <c r="L3" s="15" t="n">
        <v>849.3</v>
      </c>
      <c r="M3" s="15" t="n">
        <v>380.8</v>
      </c>
      <c r="N3" s="22" t="n">
        <f aca="false">L3/M3</f>
        <v>2.23030462184874</v>
      </c>
      <c r="O3" s="15" t="n">
        <v>357.5</v>
      </c>
      <c r="P3" s="15" t="n">
        <v>95.3</v>
      </c>
      <c r="Q3" s="22" t="n">
        <f aca="false">O3/P3</f>
        <v>3.75131164742917</v>
      </c>
      <c r="R3" s="22" t="n">
        <v>173.7</v>
      </c>
      <c r="S3" s="22" t="n">
        <v>29.7</v>
      </c>
      <c r="T3" s="22" t="n">
        <f aca="false">R3/S3</f>
        <v>5.84848484848485</v>
      </c>
      <c r="U3" s="18" t="n">
        <v>1.151</v>
      </c>
      <c r="V3" s="18" t="n">
        <v>0.836</v>
      </c>
      <c r="W3" s="18" t="n">
        <v>0.816</v>
      </c>
      <c r="X3" s="17" t="s">
        <v>56</v>
      </c>
      <c r="Y3" s="18" t="s">
        <v>50</v>
      </c>
      <c r="Z3" s="18" t="s">
        <v>51</v>
      </c>
      <c r="AA3" s="18" t="s">
        <v>51</v>
      </c>
      <c r="AB3" s="18" t="s">
        <v>57</v>
      </c>
      <c r="AC3" s="18" t="s">
        <v>52</v>
      </c>
      <c r="AD3" s="18" t="s">
        <v>53</v>
      </c>
      <c r="AE3" s="18" t="s">
        <v>50</v>
      </c>
      <c r="AF3" s="18" t="s">
        <v>55</v>
      </c>
      <c r="AG3" s="23" t="s">
        <v>58</v>
      </c>
    </row>
    <row r="4" customFormat="false" ht="27" hidden="false" customHeight="true" outlineLevel="0" collapsed="false">
      <c r="A4" s="14" t="n">
        <v>3</v>
      </c>
      <c r="B4" s="24" t="s">
        <v>24</v>
      </c>
      <c r="C4" s="25" t="n">
        <v>28</v>
      </c>
      <c r="D4" s="14" t="s">
        <v>25</v>
      </c>
      <c r="F4" s="17" t="s">
        <v>26</v>
      </c>
      <c r="G4" s="17"/>
      <c r="H4" s="14" t="n">
        <v>19.1</v>
      </c>
      <c r="I4" s="14" t="n">
        <v>13</v>
      </c>
      <c r="J4" s="18" t="n">
        <v>4</v>
      </c>
      <c r="K4" s="14" t="n">
        <v>2.49</v>
      </c>
      <c r="L4" s="15" t="n">
        <v>582.4</v>
      </c>
      <c r="M4" s="15" t="n">
        <v>465.9</v>
      </c>
      <c r="N4" s="22" t="n">
        <f aca="false">L4/M4</f>
        <v>1.2500536595836</v>
      </c>
      <c r="O4" s="15" t="n">
        <v>235.8</v>
      </c>
      <c r="P4" s="15" t="n">
        <v>110.2</v>
      </c>
      <c r="Q4" s="22" t="n">
        <f aca="false">O4/P4</f>
        <v>2.13974591651543</v>
      </c>
      <c r="R4" s="22" t="n">
        <v>64.6</v>
      </c>
      <c r="S4" s="22" t="n">
        <v>40.5</v>
      </c>
      <c r="T4" s="22" t="n">
        <f aca="false">R4/S4</f>
        <v>1.59506172839506</v>
      </c>
      <c r="U4" s="18" t="n">
        <v>1.187</v>
      </c>
      <c r="V4" s="18" t="n">
        <v>1.109</v>
      </c>
      <c r="W4" s="18" t="n">
        <v>1.105</v>
      </c>
      <c r="X4" s="17" t="s">
        <v>56</v>
      </c>
      <c r="Y4" s="18" t="s">
        <v>50</v>
      </c>
      <c r="Z4" s="18" t="s">
        <v>51</v>
      </c>
      <c r="AA4" s="18" t="s">
        <v>51</v>
      </c>
      <c r="AB4" s="18" t="s">
        <v>51</v>
      </c>
      <c r="AC4" s="18" t="s">
        <v>52</v>
      </c>
      <c r="AD4" s="18" t="s">
        <v>53</v>
      </c>
      <c r="AE4" s="18" t="s">
        <v>54</v>
      </c>
      <c r="AF4" s="18" t="s">
        <v>53</v>
      </c>
      <c r="AG4" s="18" t="n">
        <v>3</v>
      </c>
    </row>
    <row r="5" customFormat="false" ht="12" hidden="false" customHeight="false" outlineLevel="0" collapsed="false">
      <c r="A5" s="14" t="n">
        <v>4</v>
      </c>
      <c r="B5" s="24"/>
      <c r="C5" s="25"/>
      <c r="D5" s="14" t="s">
        <v>25</v>
      </c>
      <c r="F5" s="17" t="s">
        <v>26</v>
      </c>
      <c r="G5" s="17"/>
      <c r="H5" s="14" t="n">
        <v>5</v>
      </c>
      <c r="I5" s="14" t="n">
        <v>3</v>
      </c>
      <c r="J5" s="18" t="n">
        <v>4</v>
      </c>
      <c r="K5" s="14" t="n">
        <v>0.32</v>
      </c>
      <c r="L5" s="15" t="n">
        <v>433.7</v>
      </c>
      <c r="M5" s="15" t="n">
        <v>439.1</v>
      </c>
      <c r="N5" s="22" t="n">
        <f aca="false">L5/M5</f>
        <v>0.987702117968572</v>
      </c>
      <c r="O5" s="15" t="n">
        <v>149.1</v>
      </c>
      <c r="P5" s="15" t="n">
        <v>79.4</v>
      </c>
      <c r="Q5" s="22" t="n">
        <f aca="false">O5/P5</f>
        <v>1.87783375314861</v>
      </c>
      <c r="R5" s="22" t="n">
        <v>53.8</v>
      </c>
      <c r="S5" s="22" t="n">
        <v>30.7</v>
      </c>
      <c r="T5" s="22" t="n">
        <f aca="false">R5/S5</f>
        <v>1.75244299674267</v>
      </c>
      <c r="U5" s="18" t="n">
        <v>1.408</v>
      </c>
      <c r="V5" s="18" t="n">
        <v>1.06</v>
      </c>
      <c r="W5" s="18" t="n">
        <v>1.042</v>
      </c>
      <c r="X5" s="17" t="s">
        <v>59</v>
      </c>
      <c r="Y5" s="18" t="s">
        <v>50</v>
      </c>
      <c r="Z5" s="18" t="s">
        <v>51</v>
      </c>
      <c r="AA5" s="18" t="s">
        <v>51</v>
      </c>
      <c r="AB5" s="18" t="s">
        <v>51</v>
      </c>
      <c r="AC5" s="18" t="s">
        <v>52</v>
      </c>
      <c r="AD5" s="18" t="s">
        <v>53</v>
      </c>
      <c r="AE5" s="18" t="s">
        <v>54</v>
      </c>
      <c r="AF5" s="18" t="s">
        <v>53</v>
      </c>
      <c r="AG5" s="18" t="n">
        <v>3</v>
      </c>
    </row>
    <row r="6" customFormat="false" ht="12" hidden="false" customHeight="false" outlineLevel="0" collapsed="false">
      <c r="A6" s="14" t="n">
        <v>5</v>
      </c>
      <c r="B6" s="14" t="s">
        <v>24</v>
      </c>
      <c r="C6" s="14" t="n">
        <v>43</v>
      </c>
      <c r="D6" s="14" t="s">
        <v>28</v>
      </c>
      <c r="F6" s="17" t="s">
        <v>26</v>
      </c>
      <c r="G6" s="17"/>
      <c r="H6" s="14" t="n">
        <v>8</v>
      </c>
      <c r="I6" s="14" t="n">
        <v>10</v>
      </c>
      <c r="J6" s="18" t="n">
        <v>4</v>
      </c>
      <c r="K6" s="14" t="n">
        <v>0.36</v>
      </c>
      <c r="L6" s="15" t="n">
        <v>507.8</v>
      </c>
      <c r="M6" s="15" t="n">
        <v>537.6</v>
      </c>
      <c r="N6" s="22" t="n">
        <f aca="false">L6/M6</f>
        <v>0.944568452380952</v>
      </c>
      <c r="O6" s="15" t="n">
        <v>254.5</v>
      </c>
      <c r="P6" s="15" t="n">
        <v>229.3</v>
      </c>
      <c r="Q6" s="22" t="n">
        <f aca="false">O6/P6</f>
        <v>1.10989969472307</v>
      </c>
      <c r="R6" s="22" t="n">
        <v>106.5</v>
      </c>
      <c r="S6" s="22" t="n">
        <v>100.8</v>
      </c>
      <c r="T6" s="22" t="n">
        <f aca="false">R6/S6</f>
        <v>1.05654761904762</v>
      </c>
      <c r="U6" s="18" t="n">
        <v>0.871</v>
      </c>
      <c r="V6" s="18" t="n">
        <v>0.843</v>
      </c>
      <c r="W6" s="18" t="n">
        <v>0.842</v>
      </c>
      <c r="X6" s="17" t="s">
        <v>49</v>
      </c>
      <c r="Y6" s="18" t="s">
        <v>50</v>
      </c>
      <c r="Z6" s="18" t="s">
        <v>51</v>
      </c>
      <c r="AA6" s="18" t="s">
        <v>51</v>
      </c>
      <c r="AB6" s="18" t="s">
        <v>51</v>
      </c>
      <c r="AC6" s="18" t="s">
        <v>52</v>
      </c>
      <c r="AD6" s="18" t="s">
        <v>53</v>
      </c>
      <c r="AE6" s="18" t="s">
        <v>53</v>
      </c>
      <c r="AF6" s="18" t="s">
        <v>60</v>
      </c>
      <c r="AG6" s="18" t="n">
        <v>5</v>
      </c>
    </row>
    <row r="7" customFormat="false" ht="12" hidden="false" customHeight="true" outlineLevel="0" collapsed="false">
      <c r="A7" s="14" t="n">
        <v>6</v>
      </c>
      <c r="B7" s="24" t="s">
        <v>24</v>
      </c>
      <c r="C7" s="25" t="n">
        <v>41</v>
      </c>
      <c r="D7" s="17" t="s">
        <v>35</v>
      </c>
      <c r="E7" s="17" t="s">
        <v>4</v>
      </c>
      <c r="F7" s="17" t="s">
        <v>26</v>
      </c>
      <c r="G7" s="17"/>
      <c r="H7" s="14" t="n">
        <v>7.7</v>
      </c>
      <c r="I7" s="14" t="n">
        <v>9</v>
      </c>
      <c r="J7" s="18" t="n">
        <v>3</v>
      </c>
      <c r="K7" s="14" t="n">
        <v>0.5</v>
      </c>
      <c r="L7" s="15" t="n">
        <v>507</v>
      </c>
      <c r="M7" s="15" t="n">
        <v>412.1</v>
      </c>
      <c r="N7" s="22" t="n">
        <f aca="false">L7/M7</f>
        <v>1.23028391167192</v>
      </c>
      <c r="O7" s="15" t="n">
        <v>264</v>
      </c>
      <c r="P7" s="15" t="n">
        <v>73.7</v>
      </c>
      <c r="Q7" s="22" t="n">
        <f aca="false">O7/P7</f>
        <v>3.58208955223881</v>
      </c>
      <c r="R7" s="22" t="n">
        <v>93.2</v>
      </c>
      <c r="S7" s="22" t="n">
        <v>22.1</v>
      </c>
      <c r="T7" s="22" t="n">
        <f aca="false">R7/S7</f>
        <v>4.21719457013575</v>
      </c>
      <c r="U7" s="18" t="n">
        <v>0.804</v>
      </c>
      <c r="V7" s="18" t="n">
        <v>0.842</v>
      </c>
      <c r="W7" s="18" t="n">
        <v>0.845</v>
      </c>
      <c r="X7" s="17" t="s">
        <v>59</v>
      </c>
      <c r="Y7" s="18" t="s">
        <v>50</v>
      </c>
      <c r="Z7" s="18" t="s">
        <v>51</v>
      </c>
      <c r="AA7" s="18" t="s">
        <v>57</v>
      </c>
      <c r="AB7" s="18" t="s">
        <v>51</v>
      </c>
      <c r="AC7" s="18" t="s">
        <v>52</v>
      </c>
      <c r="AD7" s="18" t="s">
        <v>50</v>
      </c>
      <c r="AE7" s="18" t="s">
        <v>50</v>
      </c>
      <c r="AF7" s="18" t="s">
        <v>60</v>
      </c>
      <c r="AG7" s="18" t="n">
        <v>4</v>
      </c>
    </row>
    <row r="8" customFormat="false" ht="12" hidden="false" customHeight="false" outlineLevel="0" collapsed="false">
      <c r="A8" s="14" t="n">
        <v>7</v>
      </c>
      <c r="B8" s="24"/>
      <c r="C8" s="25"/>
      <c r="D8" s="14" t="s">
        <v>28</v>
      </c>
      <c r="E8" s="14" t="s">
        <v>4</v>
      </c>
      <c r="F8" s="17" t="s">
        <v>26</v>
      </c>
      <c r="G8" s="17"/>
      <c r="H8" s="14" t="n">
        <v>12</v>
      </c>
      <c r="I8" s="14" t="n">
        <v>11</v>
      </c>
      <c r="J8" s="18" t="n">
        <v>3</v>
      </c>
      <c r="K8" s="14" t="n">
        <v>0.89</v>
      </c>
      <c r="L8" s="15" t="n">
        <v>606.3</v>
      </c>
      <c r="M8" s="15" t="n">
        <v>412.1</v>
      </c>
      <c r="N8" s="22" t="n">
        <f aca="false">L8/M8</f>
        <v>1.47124484348459</v>
      </c>
      <c r="O8" s="15" t="n">
        <v>263.8</v>
      </c>
      <c r="P8" s="15" t="n">
        <v>73.7</v>
      </c>
      <c r="Q8" s="22" t="n">
        <f aca="false">O8/P8</f>
        <v>3.57937584803256</v>
      </c>
      <c r="R8" s="22" t="n">
        <v>76.8</v>
      </c>
      <c r="S8" s="22" t="n">
        <v>22.1</v>
      </c>
      <c r="T8" s="22" t="n">
        <f aca="false">R8/S8</f>
        <v>3.47511312217195</v>
      </c>
      <c r="U8" s="18" t="n">
        <v>1.028</v>
      </c>
      <c r="V8" s="18" t="n">
        <v>1.037</v>
      </c>
      <c r="W8" s="18" t="n">
        <v>1.038</v>
      </c>
      <c r="X8" s="17" t="s">
        <v>56</v>
      </c>
      <c r="Y8" s="18" t="s">
        <v>50</v>
      </c>
      <c r="Z8" s="18" t="s">
        <v>51</v>
      </c>
      <c r="AA8" s="18" t="s">
        <v>57</v>
      </c>
      <c r="AB8" s="18" t="s">
        <v>51</v>
      </c>
      <c r="AC8" s="18" t="s">
        <v>52</v>
      </c>
      <c r="AD8" s="18" t="s">
        <v>50</v>
      </c>
      <c r="AE8" s="18" t="s">
        <v>50</v>
      </c>
      <c r="AF8" s="18" t="s">
        <v>60</v>
      </c>
      <c r="AG8" s="18" t="n">
        <v>4</v>
      </c>
    </row>
    <row r="9" s="14" customFormat="true" ht="12" hidden="false" customHeight="false" outlineLevel="0" collapsed="false">
      <c r="A9" s="14" t="n">
        <v>8</v>
      </c>
      <c r="B9" s="14" t="s">
        <v>24</v>
      </c>
      <c r="C9" s="14" t="n">
        <v>23</v>
      </c>
      <c r="D9" s="14" t="s">
        <v>28</v>
      </c>
      <c r="F9" s="17" t="s">
        <v>26</v>
      </c>
      <c r="G9" s="17"/>
      <c r="H9" s="14" t="n">
        <v>24.5</v>
      </c>
      <c r="I9" s="14" t="n">
        <v>30</v>
      </c>
      <c r="J9" s="18" t="n">
        <v>4</v>
      </c>
      <c r="K9" s="14" t="n">
        <v>3.19</v>
      </c>
      <c r="L9" s="15" t="n">
        <v>975.4</v>
      </c>
      <c r="M9" s="15" t="n">
        <v>406.8</v>
      </c>
      <c r="N9" s="22" t="n">
        <f aca="false">L9/M9</f>
        <v>2.39773844641101</v>
      </c>
      <c r="O9" s="15" t="n">
        <v>292.9</v>
      </c>
      <c r="P9" s="15" t="n">
        <v>118</v>
      </c>
      <c r="Q9" s="22" t="n">
        <f aca="false">O9/P9</f>
        <v>2.48220338983051</v>
      </c>
      <c r="R9" s="22" t="n">
        <v>190.8</v>
      </c>
      <c r="S9" s="22" t="n">
        <v>34</v>
      </c>
      <c r="T9" s="22" t="n">
        <f aca="false">R9/S9</f>
        <v>5.61176470588235</v>
      </c>
      <c r="U9" s="18" t="n">
        <v>1.505</v>
      </c>
      <c r="V9" s="18" t="n">
        <v>0.818</v>
      </c>
      <c r="W9" s="18" t="n">
        <v>0.782</v>
      </c>
      <c r="X9" s="17" t="s">
        <v>56</v>
      </c>
      <c r="Y9" s="18" t="s">
        <v>50</v>
      </c>
      <c r="Z9" s="18" t="s">
        <v>51</v>
      </c>
      <c r="AA9" s="18" t="s">
        <v>51</v>
      </c>
      <c r="AB9" s="18" t="s">
        <v>51</v>
      </c>
      <c r="AC9" s="18" t="s">
        <v>60</v>
      </c>
      <c r="AD9" s="18" t="s">
        <v>50</v>
      </c>
      <c r="AE9" s="18" t="s">
        <v>50</v>
      </c>
      <c r="AF9" s="18" t="s">
        <v>61</v>
      </c>
      <c r="AG9" s="18" t="n">
        <v>5</v>
      </c>
    </row>
    <row r="10" s="14" customFormat="true" ht="14.25" hidden="false" customHeight="true" outlineLevel="0" collapsed="false">
      <c r="A10" s="14" t="n">
        <v>9</v>
      </c>
      <c r="B10" s="24" t="s">
        <v>24</v>
      </c>
      <c r="C10" s="25" t="n">
        <v>61</v>
      </c>
      <c r="D10" s="14" t="s">
        <v>25</v>
      </c>
      <c r="F10" s="17" t="s">
        <v>26</v>
      </c>
      <c r="G10" s="17"/>
      <c r="H10" s="14" t="n">
        <v>4.7</v>
      </c>
      <c r="I10" s="14" t="n">
        <v>6</v>
      </c>
      <c r="J10" s="18" t="n">
        <v>3</v>
      </c>
      <c r="K10" s="14" t="n">
        <v>0.18</v>
      </c>
      <c r="L10" s="15" t="n">
        <v>292.8</v>
      </c>
      <c r="M10" s="15" t="n">
        <v>317</v>
      </c>
      <c r="N10" s="22" t="n">
        <f aca="false">L10/M10</f>
        <v>0.923659305993691</v>
      </c>
      <c r="O10" s="15" t="n">
        <v>143</v>
      </c>
      <c r="P10" s="15" t="n">
        <v>81.9</v>
      </c>
      <c r="Q10" s="22" t="n">
        <f aca="false">O10/P10</f>
        <v>1.74603174603175</v>
      </c>
      <c r="R10" s="22" t="n">
        <v>38</v>
      </c>
      <c r="S10" s="22" t="n">
        <v>20.8</v>
      </c>
      <c r="T10" s="22" t="n">
        <f aca="false">R10/S10</f>
        <v>1.82692307692308</v>
      </c>
      <c r="U10" s="18" t="n">
        <v>0.904</v>
      </c>
      <c r="V10" s="18" t="n">
        <v>1.129</v>
      </c>
      <c r="W10" s="18" t="n">
        <v>0.673</v>
      </c>
      <c r="X10" s="17" t="s">
        <v>59</v>
      </c>
      <c r="Y10" s="18" t="s">
        <v>51</v>
      </c>
      <c r="Z10" s="18" t="s">
        <v>51</v>
      </c>
      <c r="AA10" s="18" t="s">
        <v>57</v>
      </c>
      <c r="AB10" s="18" t="s">
        <v>57</v>
      </c>
      <c r="AC10" s="18" t="s">
        <v>60</v>
      </c>
      <c r="AD10" s="18" t="s">
        <v>50</v>
      </c>
      <c r="AE10" s="18" t="s">
        <v>54</v>
      </c>
      <c r="AF10" s="18" t="s">
        <v>57</v>
      </c>
      <c r="AG10" s="18" t="n">
        <v>3</v>
      </c>
    </row>
    <row r="11" s="14" customFormat="true" ht="12" hidden="false" customHeight="false" outlineLevel="0" collapsed="false">
      <c r="A11" s="14" t="n">
        <v>10</v>
      </c>
      <c r="B11" s="24"/>
      <c r="C11" s="25"/>
      <c r="D11" s="17" t="s">
        <v>35</v>
      </c>
      <c r="E11" s="17"/>
      <c r="F11" s="17" t="s">
        <v>26</v>
      </c>
      <c r="G11" s="17"/>
      <c r="H11" s="14" t="n">
        <v>22.4</v>
      </c>
      <c r="I11" s="14" t="n">
        <v>22</v>
      </c>
      <c r="J11" s="18" t="n">
        <v>4</v>
      </c>
      <c r="K11" s="14" t="n">
        <v>1.54</v>
      </c>
      <c r="L11" s="15" t="n">
        <v>325.6</v>
      </c>
      <c r="M11" s="15" t="n">
        <v>212.6</v>
      </c>
      <c r="N11" s="22" t="n">
        <f aca="false">L11/M11</f>
        <v>1.53151458137347</v>
      </c>
      <c r="O11" s="15" t="n">
        <v>142.2</v>
      </c>
      <c r="P11" s="15" t="n">
        <v>35.2</v>
      </c>
      <c r="Q11" s="22" t="n">
        <f aca="false">O11/P11</f>
        <v>4.03977272727273</v>
      </c>
      <c r="R11" s="22" t="n">
        <v>60.4</v>
      </c>
      <c r="S11" s="22" t="n">
        <v>13.5</v>
      </c>
      <c r="T11" s="22" t="n">
        <f aca="false">R11/S11</f>
        <v>4.47407407407407</v>
      </c>
      <c r="U11" s="18" t="n">
        <v>1.015</v>
      </c>
      <c r="V11" s="18" t="n">
        <v>0.83</v>
      </c>
      <c r="W11" s="18" t="n">
        <v>0.821</v>
      </c>
      <c r="X11" s="17" t="s">
        <v>56</v>
      </c>
      <c r="Y11" s="18" t="s">
        <v>51</v>
      </c>
      <c r="Z11" s="18" t="s">
        <v>51</v>
      </c>
      <c r="AA11" s="18" t="s">
        <v>57</v>
      </c>
      <c r="AB11" s="18" t="s">
        <v>57</v>
      </c>
      <c r="AC11" s="18" t="s">
        <v>60</v>
      </c>
      <c r="AD11" s="18" t="s">
        <v>50</v>
      </c>
      <c r="AE11" s="18" t="s">
        <v>54</v>
      </c>
      <c r="AF11" s="18" t="s">
        <v>57</v>
      </c>
      <c r="AG11" s="18" t="n">
        <v>3</v>
      </c>
    </row>
    <row r="12" customFormat="false" ht="12" hidden="false" customHeight="false" outlineLevel="0" collapsed="false">
      <c r="A12" s="14" t="n">
        <v>11</v>
      </c>
      <c r="B12" s="14" t="s">
        <v>24</v>
      </c>
      <c r="C12" s="14" t="n">
        <v>52</v>
      </c>
      <c r="D12" s="14" t="s">
        <v>25</v>
      </c>
      <c r="F12" s="17"/>
      <c r="G12" s="17" t="s">
        <v>26</v>
      </c>
      <c r="H12" s="14" t="n">
        <v>13.65</v>
      </c>
      <c r="I12" s="14" t="n">
        <v>15</v>
      </c>
      <c r="J12" s="18" t="n">
        <v>4</v>
      </c>
      <c r="K12" s="14" t="n">
        <v>1.38</v>
      </c>
      <c r="L12" s="15" t="n">
        <v>730.1</v>
      </c>
      <c r="M12" s="15" t="n">
        <v>517.3</v>
      </c>
      <c r="N12" s="22" t="n">
        <f aca="false">L12/M12</f>
        <v>1.41136671177267</v>
      </c>
      <c r="O12" s="15" t="n">
        <v>185.1</v>
      </c>
      <c r="P12" s="15" t="n">
        <v>127.7</v>
      </c>
      <c r="Q12" s="22" t="n">
        <f aca="false">O12/P12</f>
        <v>1.4494909945184</v>
      </c>
      <c r="R12" s="22" t="n">
        <v>94.3</v>
      </c>
      <c r="S12" s="22" t="n">
        <v>60.5</v>
      </c>
      <c r="T12" s="22" t="n">
        <f aca="false">R12/S12</f>
        <v>1.55867768595041</v>
      </c>
      <c r="U12" s="18" t="n">
        <v>1.693</v>
      </c>
      <c r="V12" s="18" t="n">
        <v>1.031</v>
      </c>
      <c r="W12" s="18" t="n">
        <v>0.996</v>
      </c>
      <c r="X12" s="17" t="s">
        <v>56</v>
      </c>
      <c r="Y12" s="18" t="s">
        <v>50</v>
      </c>
      <c r="Z12" s="18" t="s">
        <v>51</v>
      </c>
      <c r="AA12" s="18" t="s">
        <v>55</v>
      </c>
      <c r="AB12" s="18" t="s">
        <v>51</v>
      </c>
      <c r="AC12" s="18" t="s">
        <v>57</v>
      </c>
      <c r="AD12" s="18" t="s">
        <v>53</v>
      </c>
      <c r="AE12" s="18" t="s">
        <v>50</v>
      </c>
      <c r="AF12" s="18" t="s">
        <v>57</v>
      </c>
      <c r="AG12" s="18" t="n">
        <v>2</v>
      </c>
    </row>
    <row r="13" customFormat="false" ht="12" hidden="false" customHeight="false" outlineLevel="0" collapsed="false">
      <c r="A13" s="14" t="n">
        <v>12</v>
      </c>
      <c r="B13" s="14" t="s">
        <v>29</v>
      </c>
      <c r="C13" s="14" t="n">
        <v>54</v>
      </c>
      <c r="D13" s="14" t="s">
        <v>25</v>
      </c>
      <c r="E13" s="14" t="s">
        <v>4</v>
      </c>
      <c r="F13" s="17" t="s">
        <v>26</v>
      </c>
      <c r="G13" s="17"/>
      <c r="H13" s="14" t="n">
        <v>8.6</v>
      </c>
      <c r="I13" s="14" t="n">
        <v>7</v>
      </c>
      <c r="J13" s="18" t="n">
        <v>4</v>
      </c>
      <c r="K13" s="18" t="n">
        <v>0.32</v>
      </c>
      <c r="L13" s="15" t="n">
        <v>634.5</v>
      </c>
      <c r="M13" s="15" t="n">
        <v>510.6</v>
      </c>
      <c r="N13" s="22" t="n">
        <f aca="false">L13/M13</f>
        <v>1.24265569917744</v>
      </c>
      <c r="O13" s="15" t="n">
        <v>274.1</v>
      </c>
      <c r="P13" s="15" t="n">
        <v>194</v>
      </c>
      <c r="Q13" s="22" t="n">
        <f aca="false">O13/P13</f>
        <v>1.41288659793814</v>
      </c>
      <c r="R13" s="22" t="n">
        <v>163.6</v>
      </c>
      <c r="S13" s="22" t="n">
        <v>56.8</v>
      </c>
      <c r="T13" s="22" t="n">
        <f aca="false">R13/S13</f>
        <v>2.88028169014085</v>
      </c>
      <c r="U13" s="18" t="n">
        <v>1.041</v>
      </c>
      <c r="V13" s="18" t="n">
        <v>0.677</v>
      </c>
      <c r="W13" s="18" t="n">
        <v>0.659</v>
      </c>
      <c r="X13" s="17" t="s">
        <v>59</v>
      </c>
    </row>
    <row r="14" customFormat="false" ht="12" hidden="false" customHeight="false" outlineLevel="0" collapsed="false">
      <c r="A14" s="14" t="n">
        <v>13</v>
      </c>
      <c r="B14" s="14" t="s">
        <v>24</v>
      </c>
      <c r="C14" s="14" t="n">
        <v>59</v>
      </c>
      <c r="D14" s="14" t="s">
        <v>28</v>
      </c>
      <c r="E14" s="14" t="s">
        <v>4</v>
      </c>
      <c r="F14" s="17" t="s">
        <v>26</v>
      </c>
      <c r="G14" s="17"/>
      <c r="H14" s="14" t="n">
        <v>4.53</v>
      </c>
      <c r="I14" s="14" t="n">
        <v>5</v>
      </c>
      <c r="J14" s="18" t="n">
        <v>3</v>
      </c>
      <c r="K14" s="14" t="n">
        <v>0.43</v>
      </c>
      <c r="L14" s="15" t="n">
        <v>196.1</v>
      </c>
      <c r="M14" s="15" t="n">
        <v>348.2</v>
      </c>
      <c r="N14" s="22" t="n">
        <f aca="false">L14/M14</f>
        <v>0.56318207926479</v>
      </c>
      <c r="O14" s="15" t="n">
        <v>208.3</v>
      </c>
      <c r="P14" s="15" t="n">
        <v>96.3</v>
      </c>
      <c r="Q14" s="22" t="n">
        <f aca="false">O14/P14</f>
        <v>2.16303219106957</v>
      </c>
      <c r="R14" s="22" t="n">
        <v>83.3</v>
      </c>
      <c r="S14" s="22" t="n">
        <v>30.8</v>
      </c>
      <c r="T14" s="22" t="n">
        <f aca="false">R14/S14</f>
        <v>2.70454545454545</v>
      </c>
      <c r="U14" s="18" t="n">
        <v>1.089</v>
      </c>
      <c r="V14" s="18" t="n">
        <v>0.985</v>
      </c>
      <c r="W14" s="18" t="n">
        <v>0.884</v>
      </c>
      <c r="X14" s="17" t="s">
        <v>59</v>
      </c>
      <c r="Y14" s="18" t="s">
        <v>50</v>
      </c>
      <c r="Z14" s="18" t="s">
        <v>51</v>
      </c>
      <c r="AA14" s="18" t="s">
        <v>51</v>
      </c>
      <c r="AB14" s="18" t="s">
        <v>51</v>
      </c>
      <c r="AC14" s="18" t="s">
        <v>53</v>
      </c>
      <c r="AD14" s="18" t="s">
        <v>50</v>
      </c>
      <c r="AE14" s="18" t="s">
        <v>50</v>
      </c>
      <c r="AF14" s="18" t="s">
        <v>55</v>
      </c>
      <c r="AG14" s="18" t="n">
        <v>2</v>
      </c>
    </row>
    <row r="15" customFormat="false" ht="12" hidden="false" customHeight="false" outlineLevel="0" collapsed="false">
      <c r="A15" s="14" t="n">
        <v>14</v>
      </c>
      <c r="B15" s="14" t="s">
        <v>24</v>
      </c>
      <c r="C15" s="14" t="n">
        <v>47</v>
      </c>
      <c r="D15" s="14" t="s">
        <v>25</v>
      </c>
      <c r="E15" s="14" t="s">
        <v>4</v>
      </c>
      <c r="F15" s="17" t="s">
        <v>26</v>
      </c>
      <c r="G15" s="17"/>
      <c r="H15" s="14" t="n">
        <v>10</v>
      </c>
      <c r="I15" s="14" t="n">
        <v>10</v>
      </c>
      <c r="J15" s="26" t="n">
        <v>4</v>
      </c>
      <c r="K15" s="14" t="n">
        <v>1.02</v>
      </c>
      <c r="L15" s="15" t="n">
        <v>369.8</v>
      </c>
      <c r="M15" s="15" t="n">
        <v>309.4</v>
      </c>
      <c r="N15" s="22" t="n">
        <f aca="false">L15/M15</f>
        <v>1.19521654815772</v>
      </c>
      <c r="O15" s="15" t="n">
        <v>110.3</v>
      </c>
      <c r="P15" s="15" t="n">
        <v>87.5</v>
      </c>
      <c r="Q15" s="22" t="n">
        <f aca="false">O15/P15</f>
        <v>1.26057142857143</v>
      </c>
      <c r="R15" s="22" t="n">
        <v>55.6</v>
      </c>
      <c r="S15" s="22" t="n">
        <v>25.5</v>
      </c>
      <c r="T15" s="22" t="n">
        <f aca="false">R15/S15</f>
        <v>2.18039215686275</v>
      </c>
      <c r="U15" s="18" t="n">
        <v>1.531</v>
      </c>
      <c r="V15" s="18" t="n">
        <v>0.937</v>
      </c>
      <c r="W15" s="18" t="n">
        <v>0.905</v>
      </c>
      <c r="X15" s="17" t="s">
        <v>49</v>
      </c>
      <c r="Y15" s="26" t="s">
        <v>50</v>
      </c>
      <c r="Z15" s="26" t="s">
        <v>51</v>
      </c>
      <c r="AA15" s="26" t="s">
        <v>51</v>
      </c>
      <c r="AB15" s="26" t="s">
        <v>51</v>
      </c>
      <c r="AC15" s="26" t="s">
        <v>55</v>
      </c>
      <c r="AD15" s="26" t="s">
        <v>50</v>
      </c>
      <c r="AE15" s="26" t="s">
        <v>50</v>
      </c>
      <c r="AF15" s="26" t="s">
        <v>55</v>
      </c>
      <c r="AG15" s="26" t="n">
        <v>3</v>
      </c>
    </row>
    <row r="16" customFormat="false" ht="12" hidden="false" customHeight="false" outlineLevel="0" collapsed="false">
      <c r="A16" s="14" t="n">
        <v>15</v>
      </c>
      <c r="B16" s="14" t="s">
        <v>29</v>
      </c>
      <c r="C16" s="14" t="n">
        <v>28</v>
      </c>
      <c r="D16" s="14" t="s">
        <v>28</v>
      </c>
      <c r="E16" s="14" t="s">
        <v>4</v>
      </c>
      <c r="F16" s="17" t="s">
        <v>26</v>
      </c>
      <c r="G16" s="17"/>
      <c r="H16" s="14" t="n">
        <v>45.51</v>
      </c>
      <c r="I16" s="14" t="n">
        <v>30</v>
      </c>
      <c r="J16" s="18" t="n">
        <v>4</v>
      </c>
      <c r="K16" s="14" t="n">
        <v>0.79</v>
      </c>
      <c r="L16" s="15" t="n">
        <v>548.9</v>
      </c>
      <c r="M16" s="15" t="n">
        <v>435.8</v>
      </c>
      <c r="N16" s="22" t="n">
        <f aca="false">L16/M16</f>
        <v>1.25952271684259</v>
      </c>
      <c r="O16" s="15" t="n">
        <v>238.1</v>
      </c>
      <c r="P16" s="15" t="n">
        <v>202.1</v>
      </c>
      <c r="Q16" s="22" t="n">
        <f aca="false">O16/P16</f>
        <v>1.17812963879268</v>
      </c>
      <c r="R16" s="22" t="n">
        <v>123.9</v>
      </c>
      <c r="S16" s="22" t="n">
        <v>90.4</v>
      </c>
      <c r="T16" s="22" t="n">
        <f aca="false">R16/S16</f>
        <v>1.37057522123894</v>
      </c>
      <c r="U16" s="18" t="n">
        <v>1.042</v>
      </c>
      <c r="V16" s="18" t="n">
        <v>0.746</v>
      </c>
      <c r="W16" s="18" t="n">
        <v>0.731</v>
      </c>
      <c r="X16" s="17" t="s">
        <v>62</v>
      </c>
      <c r="Y16" s="18" t="s">
        <v>50</v>
      </c>
      <c r="Z16" s="18" t="s">
        <v>51</v>
      </c>
      <c r="AA16" s="18" t="s">
        <v>63</v>
      </c>
      <c r="AB16" s="18" t="s">
        <v>51</v>
      </c>
      <c r="AC16" s="18" t="s">
        <v>55</v>
      </c>
      <c r="AD16" s="18" t="s">
        <v>50</v>
      </c>
      <c r="AE16" s="18" t="s">
        <v>53</v>
      </c>
      <c r="AF16" s="18" t="s">
        <v>55</v>
      </c>
      <c r="AG16" s="18" t="n">
        <v>5</v>
      </c>
    </row>
    <row r="17" customFormat="false" ht="30.75" hidden="false" customHeight="true" outlineLevel="0" collapsed="false">
      <c r="A17" s="14" t="n">
        <v>16</v>
      </c>
      <c r="B17" s="14" t="s">
        <v>24</v>
      </c>
      <c r="C17" s="14" t="n">
        <v>43</v>
      </c>
      <c r="D17" s="14" t="s">
        <v>25</v>
      </c>
      <c r="F17" s="17" t="s">
        <v>26</v>
      </c>
      <c r="G17" s="17"/>
      <c r="H17" s="14" t="n">
        <v>6.1</v>
      </c>
      <c r="I17" s="14" t="n">
        <v>8</v>
      </c>
      <c r="J17" s="18" t="n">
        <v>4</v>
      </c>
      <c r="K17" s="14" t="n">
        <v>0.45</v>
      </c>
      <c r="L17" s="15" t="n">
        <v>225.2</v>
      </c>
      <c r="M17" s="15" t="n">
        <v>174.6</v>
      </c>
      <c r="N17" s="22" t="n">
        <f aca="false">L17/M17</f>
        <v>1.28980526918671</v>
      </c>
      <c r="O17" s="15" t="n">
        <v>77.8</v>
      </c>
      <c r="P17" s="15" t="n">
        <v>53.3</v>
      </c>
      <c r="Q17" s="22" t="n">
        <f aca="false">O17/P17</f>
        <v>1.45966228893058</v>
      </c>
      <c r="R17" s="22" t="n">
        <v>43.9</v>
      </c>
      <c r="S17" s="22" t="n">
        <v>18.8</v>
      </c>
      <c r="T17" s="22" t="n">
        <f aca="false">R17/S17</f>
        <v>2.33510638297872</v>
      </c>
      <c r="U17" s="18" t="n">
        <v>1.336</v>
      </c>
      <c r="V17" s="18" t="n">
        <v>0.831</v>
      </c>
      <c r="W17" s="18" t="n">
        <v>0.804</v>
      </c>
      <c r="X17" s="17" t="s">
        <v>49</v>
      </c>
      <c r="Y17" s="18" t="s">
        <v>50</v>
      </c>
      <c r="Z17" s="18" t="s">
        <v>51</v>
      </c>
      <c r="AA17" s="18" t="s">
        <v>53</v>
      </c>
      <c r="AB17" s="18" t="s">
        <v>51</v>
      </c>
      <c r="AC17" s="18" t="s">
        <v>53</v>
      </c>
      <c r="AD17" s="18" t="s">
        <v>50</v>
      </c>
      <c r="AE17" s="18" t="s">
        <v>50</v>
      </c>
      <c r="AF17" s="18" t="s">
        <v>53</v>
      </c>
      <c r="AG17" s="18" t="n">
        <v>2</v>
      </c>
    </row>
    <row r="18" customFormat="false" ht="12" hidden="false" customHeight="true" outlineLevel="0" collapsed="false">
      <c r="A18" s="14" t="n">
        <v>17</v>
      </c>
      <c r="B18" s="24" t="s">
        <v>29</v>
      </c>
      <c r="C18" s="25" t="n">
        <v>25</v>
      </c>
      <c r="D18" s="14" t="s">
        <v>25</v>
      </c>
      <c r="F18" s="17" t="s">
        <v>26</v>
      </c>
      <c r="G18" s="17"/>
      <c r="H18" s="14" t="n">
        <v>4</v>
      </c>
      <c r="I18" s="18" t="n">
        <v>3</v>
      </c>
      <c r="J18" s="18" t="n">
        <v>3</v>
      </c>
      <c r="K18" s="14" t="n">
        <v>0.26</v>
      </c>
      <c r="L18" s="15" t="n">
        <v>286.4</v>
      </c>
      <c r="M18" s="15" t="n">
        <v>319.2</v>
      </c>
      <c r="N18" s="22" t="n">
        <f aca="false">L18/M18</f>
        <v>0.897243107769424</v>
      </c>
      <c r="O18" s="15" t="n">
        <v>88.1</v>
      </c>
      <c r="P18" s="15" t="n">
        <v>108.6</v>
      </c>
      <c r="Q18" s="15" t="n">
        <f aca="false">O18/P18</f>
        <v>0.811233885819521</v>
      </c>
      <c r="R18" s="15" t="n">
        <v>39.5</v>
      </c>
      <c r="S18" s="15" t="n">
        <v>45.6</v>
      </c>
      <c r="T18" s="15" t="n">
        <f aca="false">R18/S18</f>
        <v>0.866228070175439</v>
      </c>
      <c r="U18" s="18" t="n">
        <v>1.544</v>
      </c>
      <c r="V18" s="18" t="n">
        <v>1.046</v>
      </c>
      <c r="W18" s="18" t="n">
        <v>1.02</v>
      </c>
      <c r="X18" s="17" t="s">
        <v>59</v>
      </c>
      <c r="Y18" s="18" t="s">
        <v>50</v>
      </c>
      <c r="Z18" s="18" t="s">
        <v>51</v>
      </c>
      <c r="AA18" s="18" t="s">
        <v>55</v>
      </c>
      <c r="AB18" s="18" t="s">
        <v>51</v>
      </c>
      <c r="AC18" s="18" t="s">
        <v>53</v>
      </c>
      <c r="AD18" s="18" t="s">
        <v>50</v>
      </c>
      <c r="AE18" s="18" t="s">
        <v>50</v>
      </c>
      <c r="AF18" s="18" t="s">
        <v>53</v>
      </c>
      <c r="AG18" s="18" t="n">
        <v>3</v>
      </c>
    </row>
    <row r="19" customFormat="false" ht="12" hidden="false" customHeight="false" outlineLevel="0" collapsed="false">
      <c r="A19" s="14" t="n">
        <v>18</v>
      </c>
      <c r="B19" s="24"/>
      <c r="C19" s="25"/>
      <c r="D19" s="14" t="s">
        <v>28</v>
      </c>
      <c r="F19" s="17" t="s">
        <v>26</v>
      </c>
      <c r="G19" s="17"/>
      <c r="H19" s="14" t="n">
        <v>3</v>
      </c>
      <c r="I19" s="18" t="n">
        <v>3</v>
      </c>
      <c r="J19" s="18" t="n">
        <v>3</v>
      </c>
      <c r="K19" s="14" t="n">
        <v>0.11</v>
      </c>
      <c r="L19" s="15" t="n">
        <v>608.8</v>
      </c>
      <c r="M19" s="15" t="n">
        <v>319.2</v>
      </c>
      <c r="N19" s="22" t="n">
        <f aca="false">L19/M19</f>
        <v>1.90726817042607</v>
      </c>
      <c r="O19" s="15" t="n">
        <v>221.6</v>
      </c>
      <c r="P19" s="15" t="n">
        <v>108.6</v>
      </c>
      <c r="Q19" s="15" t="n">
        <f aca="false">O19/P19</f>
        <v>2.04051565377532</v>
      </c>
      <c r="R19" s="15" t="n">
        <v>102.8</v>
      </c>
      <c r="S19" s="15" t="n">
        <v>45.6</v>
      </c>
      <c r="T19" s="15" t="n">
        <f aca="false">R19/S19</f>
        <v>2.25438596491228</v>
      </c>
      <c r="U19" s="18" t="n">
        <v>1.392</v>
      </c>
      <c r="V19" s="18" t="n">
        <v>0.909</v>
      </c>
      <c r="W19" s="18" t="n">
        <v>0.884</v>
      </c>
      <c r="X19" s="17" t="s">
        <v>59</v>
      </c>
      <c r="Y19" s="18" t="s">
        <v>50</v>
      </c>
      <c r="Z19" s="18" t="s">
        <v>51</v>
      </c>
      <c r="AA19" s="18" t="s">
        <v>55</v>
      </c>
      <c r="AB19" s="18" t="s">
        <v>51</v>
      </c>
      <c r="AC19" s="18" t="s">
        <v>53</v>
      </c>
      <c r="AD19" s="18" t="s">
        <v>50</v>
      </c>
      <c r="AE19" s="18" t="s">
        <v>50</v>
      </c>
      <c r="AF19" s="18" t="s">
        <v>53</v>
      </c>
      <c r="AG19" s="18" t="n">
        <v>3</v>
      </c>
    </row>
    <row r="20" customFormat="false" ht="12" hidden="false" customHeight="true" outlineLevel="0" collapsed="false">
      <c r="A20" s="14" t="n">
        <v>19</v>
      </c>
      <c r="B20" s="24" t="s">
        <v>24</v>
      </c>
      <c r="C20" s="25" t="n">
        <v>62</v>
      </c>
      <c r="D20" s="14" t="s">
        <v>25</v>
      </c>
      <c r="F20" s="17" t="s">
        <v>26</v>
      </c>
      <c r="G20" s="17"/>
      <c r="H20" s="14" t="n">
        <v>18</v>
      </c>
      <c r="I20" s="18" t="n">
        <v>15</v>
      </c>
      <c r="J20" s="18" t="n">
        <v>3</v>
      </c>
      <c r="K20" s="14" t="n">
        <v>1.34</v>
      </c>
      <c r="L20" s="15" t="n">
        <v>573.7</v>
      </c>
      <c r="M20" s="15" t="n">
        <v>265.8</v>
      </c>
      <c r="N20" s="22" t="n">
        <f aca="false">L20/M20</f>
        <v>2.15838976674191</v>
      </c>
      <c r="O20" s="15" t="n">
        <v>186.1</v>
      </c>
      <c r="P20" s="15" t="n">
        <v>30.3</v>
      </c>
      <c r="Q20" s="15" t="n">
        <f aca="false">O20/P20</f>
        <v>6.14191419141914</v>
      </c>
      <c r="R20" s="15" t="n">
        <v>91</v>
      </c>
      <c r="S20" s="15" t="n">
        <v>14.9</v>
      </c>
      <c r="T20" s="15" t="n">
        <f aca="false">R20/S20</f>
        <v>6.10738255033557</v>
      </c>
      <c r="U20" s="18" t="n">
        <v>1.391</v>
      </c>
      <c r="V20" s="18" t="n">
        <v>0.937</v>
      </c>
      <c r="W20" s="18" t="n">
        <v>0.914</v>
      </c>
      <c r="X20" s="17" t="s">
        <v>56</v>
      </c>
      <c r="Y20" s="18" t="s">
        <v>50</v>
      </c>
      <c r="Z20" s="18" t="s">
        <v>51</v>
      </c>
      <c r="AA20" s="18" t="s">
        <v>57</v>
      </c>
      <c r="AB20" s="18" t="s">
        <v>51</v>
      </c>
      <c r="AC20" s="18" t="s">
        <v>53</v>
      </c>
      <c r="AD20" s="18" t="s">
        <v>53</v>
      </c>
      <c r="AE20" s="18" t="s">
        <v>50</v>
      </c>
      <c r="AF20" s="18" t="s">
        <v>51</v>
      </c>
      <c r="AG20" s="18" t="n">
        <v>4</v>
      </c>
    </row>
    <row r="21" customFormat="false" ht="12" hidden="false" customHeight="false" outlineLevel="0" collapsed="false">
      <c r="A21" s="14" t="n">
        <v>20</v>
      </c>
      <c r="B21" s="24"/>
      <c r="C21" s="25"/>
      <c r="D21" s="14" t="s">
        <v>28</v>
      </c>
      <c r="F21" s="17" t="s">
        <v>26</v>
      </c>
      <c r="G21" s="17"/>
      <c r="H21" s="14" t="n">
        <v>15</v>
      </c>
      <c r="I21" s="18" t="n">
        <v>12</v>
      </c>
      <c r="J21" s="18" t="n">
        <v>3</v>
      </c>
      <c r="K21" s="14" t="n">
        <v>0.79</v>
      </c>
      <c r="L21" s="15" t="n">
        <v>197.3</v>
      </c>
      <c r="M21" s="15" t="n">
        <v>265.8</v>
      </c>
      <c r="N21" s="22" t="n">
        <f aca="false">L21/M21</f>
        <v>0.742287434161023</v>
      </c>
      <c r="O21" s="15" t="n">
        <v>44.5</v>
      </c>
      <c r="P21" s="15" t="n">
        <v>30.3</v>
      </c>
      <c r="Q21" s="15" t="n">
        <f aca="false">O21/P21</f>
        <v>1.46864686468647</v>
      </c>
      <c r="R21" s="15" t="n">
        <v>20.6</v>
      </c>
      <c r="S21" s="15" t="n">
        <v>14.9</v>
      </c>
      <c r="T21" s="15" t="n">
        <f aca="false">R21/S21</f>
        <v>1.38255033557047</v>
      </c>
      <c r="U21" s="18" t="n">
        <v>1.86</v>
      </c>
      <c r="V21" s="18" t="n">
        <v>1.124</v>
      </c>
      <c r="W21" s="18" t="n">
        <v>1.085</v>
      </c>
      <c r="X21" s="17" t="s">
        <v>56</v>
      </c>
      <c r="Y21" s="18" t="s">
        <v>50</v>
      </c>
      <c r="Z21" s="18" t="s">
        <v>51</v>
      </c>
      <c r="AA21" s="18" t="s">
        <v>57</v>
      </c>
      <c r="AB21" s="18" t="s">
        <v>51</v>
      </c>
      <c r="AC21" s="18" t="s">
        <v>53</v>
      </c>
      <c r="AD21" s="18" t="s">
        <v>53</v>
      </c>
      <c r="AE21" s="18" t="s">
        <v>50</v>
      </c>
      <c r="AF21" s="18" t="s">
        <v>50</v>
      </c>
      <c r="AG21" s="18" t="s">
        <v>50</v>
      </c>
    </row>
    <row r="22" customFormat="false" ht="12" hidden="false" customHeight="true" outlineLevel="0" collapsed="false">
      <c r="A22" s="14" t="n">
        <v>21</v>
      </c>
      <c r="B22" s="24" t="s">
        <v>24</v>
      </c>
      <c r="C22" s="25" t="n">
        <v>70</v>
      </c>
      <c r="D22" s="17" t="s">
        <v>35</v>
      </c>
      <c r="E22" s="17"/>
      <c r="F22" s="17" t="s">
        <v>26</v>
      </c>
      <c r="G22" s="17"/>
      <c r="H22" s="14" t="n">
        <v>15</v>
      </c>
      <c r="I22" s="18" t="n">
        <v>8</v>
      </c>
      <c r="J22" s="18" t="n">
        <v>4</v>
      </c>
      <c r="K22" s="14" t="n">
        <v>1.51</v>
      </c>
      <c r="L22" s="15" t="n">
        <v>650.2</v>
      </c>
      <c r="M22" s="15" t="n">
        <v>464.3</v>
      </c>
      <c r="N22" s="22" t="n">
        <f aca="false">L22/M22</f>
        <v>1.40038768037907</v>
      </c>
      <c r="O22" s="15" t="n">
        <v>210.7</v>
      </c>
      <c r="P22" s="15" t="n">
        <v>145.9</v>
      </c>
      <c r="Q22" s="15" t="n">
        <f aca="false">O22/P22</f>
        <v>1.44413982179575</v>
      </c>
      <c r="R22" s="15" t="n">
        <v>67</v>
      </c>
      <c r="S22" s="15" t="n">
        <v>30.9</v>
      </c>
      <c r="T22" s="15" t="n">
        <f aca="false">R22/S22</f>
        <v>2.16828478964401</v>
      </c>
      <c r="U22" s="18" t="n">
        <v>1.429</v>
      </c>
      <c r="V22" s="18" t="n">
        <v>1.146</v>
      </c>
      <c r="W22" s="18" t="n">
        <v>1.131</v>
      </c>
      <c r="X22" s="17" t="s">
        <v>59</v>
      </c>
      <c r="Y22" s="18" t="s">
        <v>50</v>
      </c>
      <c r="Z22" s="18" t="s">
        <v>51</v>
      </c>
      <c r="AA22" s="18" t="s">
        <v>55</v>
      </c>
      <c r="AB22" s="18" t="s">
        <v>51</v>
      </c>
      <c r="AC22" s="18" t="s">
        <v>53</v>
      </c>
      <c r="AD22" s="18" t="s">
        <v>53</v>
      </c>
      <c r="AE22" s="18" t="s">
        <v>50</v>
      </c>
      <c r="AF22" s="18" t="s">
        <v>55</v>
      </c>
      <c r="AG22" s="18" t="n">
        <v>2</v>
      </c>
    </row>
    <row r="23" customFormat="false" ht="12" hidden="false" customHeight="false" outlineLevel="0" collapsed="false">
      <c r="A23" s="14" t="n">
        <v>22</v>
      </c>
      <c r="B23" s="24"/>
      <c r="C23" s="25"/>
      <c r="D23" s="17" t="s">
        <v>35</v>
      </c>
      <c r="E23" s="17"/>
      <c r="F23" s="17" t="s">
        <v>26</v>
      </c>
      <c r="G23" s="17"/>
      <c r="H23" s="14" t="n">
        <v>7</v>
      </c>
      <c r="I23" s="18" t="n">
        <v>5</v>
      </c>
      <c r="J23" s="18" t="n">
        <v>4</v>
      </c>
      <c r="K23" s="14" t="n">
        <v>0.26</v>
      </c>
      <c r="L23" s="15" t="n">
        <v>588.5</v>
      </c>
      <c r="M23" s="15" t="n">
        <v>464.3</v>
      </c>
      <c r="N23" s="22" t="n">
        <f aca="false">L23/M23</f>
        <v>1.26749946155503</v>
      </c>
      <c r="O23" s="15" t="n">
        <v>183.4</v>
      </c>
      <c r="P23" s="15" t="n">
        <v>145.9</v>
      </c>
      <c r="Q23" s="15" t="n">
        <f aca="false">O23/P23</f>
        <v>1.2570253598355</v>
      </c>
      <c r="R23" s="15" t="n">
        <v>57.5</v>
      </c>
      <c r="S23" s="15" t="n">
        <v>30.9</v>
      </c>
      <c r="T23" s="15" t="n">
        <f aca="false">R23/S23</f>
        <v>1.86084142394822</v>
      </c>
      <c r="U23" s="18" t="n">
        <v>1.45</v>
      </c>
      <c r="V23" s="18" t="n">
        <v>1.17</v>
      </c>
      <c r="W23" s="18" t="n">
        <v>1.155</v>
      </c>
      <c r="X23" s="17" t="s">
        <v>59</v>
      </c>
      <c r="Y23" s="18" t="s">
        <v>50</v>
      </c>
      <c r="Z23" s="18" t="s">
        <v>51</v>
      </c>
      <c r="AA23" s="18" t="s">
        <v>55</v>
      </c>
      <c r="AB23" s="18" t="s">
        <v>51</v>
      </c>
      <c r="AC23" s="18" t="s">
        <v>53</v>
      </c>
      <c r="AD23" s="18" t="s">
        <v>53</v>
      </c>
      <c r="AE23" s="18" t="s">
        <v>50</v>
      </c>
      <c r="AF23" s="18" t="s">
        <v>55</v>
      </c>
      <c r="AG23" s="18" t="n">
        <v>2</v>
      </c>
    </row>
    <row r="24" customFormat="false" ht="12" hidden="false" customHeight="false" outlineLevel="0" collapsed="false">
      <c r="A24" s="14" t="n">
        <v>23</v>
      </c>
      <c r="B24" s="24"/>
      <c r="C24" s="25"/>
      <c r="D24" s="14" t="s">
        <v>25</v>
      </c>
      <c r="F24" s="17" t="s">
        <v>26</v>
      </c>
      <c r="G24" s="17"/>
      <c r="H24" s="14" t="n">
        <v>6.5</v>
      </c>
      <c r="I24" s="18" t="n">
        <v>3</v>
      </c>
      <c r="J24" s="18" t="n">
        <v>4</v>
      </c>
      <c r="K24" s="14" t="n">
        <v>0.38</v>
      </c>
      <c r="L24" s="15" t="n">
        <v>521.3</v>
      </c>
      <c r="M24" s="15" t="n">
        <v>464.3</v>
      </c>
      <c r="N24" s="22" t="n">
        <f aca="false">L24/M24</f>
        <v>1.12276545337067</v>
      </c>
      <c r="O24" s="15" t="n">
        <v>111.2</v>
      </c>
      <c r="P24" s="15" t="n">
        <v>145.9</v>
      </c>
      <c r="Q24" s="15" t="n">
        <f aca="false">O24/P24</f>
        <v>0.762165867032214</v>
      </c>
      <c r="R24" s="15" t="n">
        <v>42.5</v>
      </c>
      <c r="S24" s="15" t="n">
        <v>30.9</v>
      </c>
      <c r="T24" s="15" t="n">
        <f aca="false">R24/S24</f>
        <v>1.37540453074434</v>
      </c>
      <c r="U24" s="18" t="n">
        <v>2.056</v>
      </c>
      <c r="V24" s="18" t="n">
        <v>1.262</v>
      </c>
      <c r="W24" s="18" t="n">
        <v>1.219</v>
      </c>
      <c r="X24" s="17" t="s">
        <v>59</v>
      </c>
      <c r="Y24" s="18" t="s">
        <v>50</v>
      </c>
      <c r="Z24" s="18" t="s">
        <v>51</v>
      </c>
      <c r="AA24" s="18" t="s">
        <v>55</v>
      </c>
      <c r="AB24" s="18" t="s">
        <v>51</v>
      </c>
      <c r="AC24" s="18" t="s">
        <v>53</v>
      </c>
      <c r="AD24" s="18" t="s">
        <v>63</v>
      </c>
      <c r="AE24" s="18" t="s">
        <v>50</v>
      </c>
      <c r="AF24" s="18" t="s">
        <v>55</v>
      </c>
      <c r="AG24" s="18" t="n">
        <v>2</v>
      </c>
    </row>
    <row r="25" customFormat="false" ht="12" hidden="false" customHeight="true" outlineLevel="0" collapsed="false">
      <c r="A25" s="14" t="n">
        <v>24</v>
      </c>
      <c r="B25" s="24" t="s">
        <v>24</v>
      </c>
      <c r="C25" s="25" t="n">
        <v>48</v>
      </c>
      <c r="D25" s="14" t="s">
        <v>25</v>
      </c>
      <c r="F25" s="17" t="s">
        <v>26</v>
      </c>
      <c r="G25" s="17"/>
      <c r="H25" s="14" t="n">
        <v>5</v>
      </c>
      <c r="I25" s="18" t="n">
        <v>6</v>
      </c>
      <c r="J25" s="18" t="n">
        <v>3</v>
      </c>
      <c r="K25" s="14" t="n">
        <v>0.45</v>
      </c>
      <c r="L25" s="15" t="n">
        <v>460</v>
      </c>
      <c r="M25" s="15" t="n">
        <v>316.5</v>
      </c>
      <c r="N25" s="22" t="n">
        <f aca="false">L25/M25</f>
        <v>1.45339652448657</v>
      </c>
      <c r="O25" s="15" t="n">
        <v>133.3</v>
      </c>
      <c r="P25" s="15" t="n">
        <v>64.6</v>
      </c>
      <c r="Q25" s="15" t="n">
        <f aca="false">O25/P25</f>
        <v>2.06346749226006</v>
      </c>
      <c r="R25" s="15" t="n">
        <v>80.2</v>
      </c>
      <c r="S25" s="15" t="n">
        <v>35.3</v>
      </c>
      <c r="T25" s="15" t="n">
        <f aca="false">R25/S25</f>
        <v>2.27195467422096</v>
      </c>
      <c r="U25" s="18" t="n">
        <v>1.637</v>
      </c>
      <c r="V25" s="18" t="n">
        <v>0.897</v>
      </c>
      <c r="W25" s="18" t="n">
        <v>0.857</v>
      </c>
      <c r="X25" s="17" t="s">
        <v>49</v>
      </c>
      <c r="Y25" s="18" t="s">
        <v>50</v>
      </c>
      <c r="Z25" s="18" t="s">
        <v>51</v>
      </c>
      <c r="AA25" s="18" t="s">
        <v>55</v>
      </c>
      <c r="AB25" s="18" t="s">
        <v>57</v>
      </c>
      <c r="AC25" s="18" t="s">
        <v>53</v>
      </c>
      <c r="AD25" s="18" t="s">
        <v>50</v>
      </c>
      <c r="AE25" s="18" t="s">
        <v>53</v>
      </c>
      <c r="AF25" s="18" t="s">
        <v>55</v>
      </c>
      <c r="AG25" s="18" t="n">
        <v>3</v>
      </c>
    </row>
    <row r="26" customFormat="false" ht="12" hidden="false" customHeight="false" outlineLevel="0" collapsed="false">
      <c r="A26" s="14" t="n">
        <v>25</v>
      </c>
      <c r="B26" s="24"/>
      <c r="C26" s="25"/>
      <c r="D26" s="14" t="s">
        <v>28</v>
      </c>
      <c r="F26" s="17" t="s">
        <v>26</v>
      </c>
      <c r="G26" s="17"/>
      <c r="H26" s="14" t="n">
        <v>4</v>
      </c>
      <c r="I26" s="18" t="n">
        <v>5</v>
      </c>
      <c r="J26" s="18" t="n">
        <v>3</v>
      </c>
      <c r="K26" s="14" t="n">
        <v>0.26</v>
      </c>
      <c r="L26" s="15" t="n">
        <v>367.5</v>
      </c>
      <c r="M26" s="15" t="n">
        <v>316.5</v>
      </c>
      <c r="N26" s="22" t="n">
        <f aca="false">L26/M26</f>
        <v>1.16113744075829</v>
      </c>
      <c r="O26" s="15" t="n">
        <v>143.9</v>
      </c>
      <c r="P26" s="15" t="n">
        <v>64.6</v>
      </c>
      <c r="Q26" s="15" t="n">
        <f aca="false">O26/P26</f>
        <v>2.22755417956656</v>
      </c>
      <c r="R26" s="15" t="n">
        <v>73.3</v>
      </c>
      <c r="S26" s="15" t="n">
        <v>35.3</v>
      </c>
      <c r="T26" s="15" t="n">
        <f aca="false">R26/S26</f>
        <v>2.07648725212465</v>
      </c>
      <c r="U26" s="18" t="n">
        <v>1.173</v>
      </c>
      <c r="V26" s="18" t="n">
        <v>0.813</v>
      </c>
      <c r="W26" s="18" t="n">
        <v>0.794</v>
      </c>
      <c r="X26" s="17" t="s">
        <v>49</v>
      </c>
      <c r="Y26" s="18" t="s">
        <v>50</v>
      </c>
      <c r="Z26" s="18" t="s">
        <v>51</v>
      </c>
      <c r="AA26" s="18" t="s">
        <v>55</v>
      </c>
      <c r="AB26" s="18" t="s">
        <v>51</v>
      </c>
      <c r="AC26" s="18" t="s">
        <v>53</v>
      </c>
      <c r="AD26" s="18" t="s">
        <v>50</v>
      </c>
      <c r="AE26" s="18" t="s">
        <v>53</v>
      </c>
      <c r="AF26" s="18" t="s">
        <v>55</v>
      </c>
      <c r="AG26" s="18" t="n">
        <v>2</v>
      </c>
    </row>
    <row r="27" customFormat="false" ht="12" hidden="false" customHeight="true" outlineLevel="0" collapsed="false">
      <c r="A27" s="14" t="n">
        <v>26</v>
      </c>
      <c r="B27" s="27" t="s">
        <v>24</v>
      </c>
      <c r="C27" s="25" t="n">
        <v>56</v>
      </c>
      <c r="D27" s="14" t="s">
        <v>25</v>
      </c>
      <c r="F27" s="17" t="s">
        <v>26</v>
      </c>
      <c r="G27" s="17"/>
      <c r="H27" s="14" t="n">
        <v>16.6</v>
      </c>
      <c r="I27" s="18" t="n">
        <v>10</v>
      </c>
      <c r="J27" s="18" t="n">
        <v>4</v>
      </c>
      <c r="K27" s="14" t="n">
        <v>2.32</v>
      </c>
      <c r="L27" s="15" t="n">
        <v>576.7</v>
      </c>
      <c r="M27" s="15" t="n">
        <v>352.1</v>
      </c>
      <c r="N27" s="22" t="n">
        <f aca="false">L27/M27</f>
        <v>1.6378869639307</v>
      </c>
      <c r="O27" s="15" t="n">
        <v>199.1</v>
      </c>
      <c r="P27" s="15" t="n">
        <v>79.8</v>
      </c>
      <c r="Q27" s="15" t="n">
        <f aca="false">O27/P27</f>
        <v>2.49498746867168</v>
      </c>
      <c r="R27" s="15" t="n">
        <v>91.4</v>
      </c>
      <c r="S27" s="15" t="n">
        <v>38</v>
      </c>
      <c r="T27" s="15" t="n">
        <f aca="false">R27/S27</f>
        <v>2.40526315789474</v>
      </c>
      <c r="U27" s="18" t="n">
        <v>1.285</v>
      </c>
      <c r="V27" s="18" t="n">
        <v>0.916</v>
      </c>
      <c r="W27" s="18" t="n">
        <v>0.896</v>
      </c>
      <c r="X27" s="17" t="s">
        <v>49</v>
      </c>
      <c r="Y27" s="18" t="s">
        <v>50</v>
      </c>
      <c r="Z27" s="18" t="s">
        <v>51</v>
      </c>
      <c r="AA27" s="18" t="s">
        <v>51</v>
      </c>
      <c r="AB27" s="18" t="s">
        <v>51</v>
      </c>
      <c r="AC27" s="18" t="s">
        <v>53</v>
      </c>
      <c r="AD27" s="18" t="s">
        <v>50</v>
      </c>
      <c r="AE27" s="18" t="s">
        <v>50</v>
      </c>
      <c r="AF27" s="18" t="s">
        <v>55</v>
      </c>
      <c r="AG27" s="23" t="s">
        <v>64</v>
      </c>
    </row>
    <row r="28" customFormat="false" ht="12" hidden="false" customHeight="false" outlineLevel="0" collapsed="false">
      <c r="A28" s="14" t="n">
        <v>27</v>
      </c>
      <c r="B28" s="27"/>
      <c r="C28" s="25"/>
      <c r="D28" s="14" t="s">
        <v>25</v>
      </c>
      <c r="F28" s="17" t="s">
        <v>26</v>
      </c>
      <c r="G28" s="17"/>
      <c r="H28" s="14" t="n">
        <v>17</v>
      </c>
      <c r="I28" s="18" t="n">
        <v>20</v>
      </c>
      <c r="J28" s="18" t="n">
        <v>4</v>
      </c>
      <c r="K28" s="14" t="n">
        <v>2.59</v>
      </c>
      <c r="L28" s="15" t="n">
        <v>670.6</v>
      </c>
      <c r="M28" s="15" t="n">
        <v>228.9</v>
      </c>
      <c r="N28" s="22" t="n">
        <f aca="false">L28/M28</f>
        <v>2.92966360856269</v>
      </c>
      <c r="O28" s="15" t="n">
        <v>201.8</v>
      </c>
      <c r="P28" s="15" t="n">
        <v>62.7</v>
      </c>
      <c r="Q28" s="15" t="n">
        <f aca="false">O28/P28</f>
        <v>3.21850079744817</v>
      </c>
      <c r="R28" s="15" t="n">
        <v>63</v>
      </c>
      <c r="S28" s="15" t="n">
        <v>19</v>
      </c>
      <c r="T28" s="15" t="n">
        <f aca="false">R28/S28</f>
        <v>3.31578947368421</v>
      </c>
      <c r="U28" s="18" t="n">
        <v>1.48</v>
      </c>
      <c r="V28" s="18" t="n">
        <v>1.175</v>
      </c>
      <c r="W28" s="18" t="n">
        <v>1.158</v>
      </c>
      <c r="X28" s="17" t="s">
        <v>62</v>
      </c>
      <c r="Y28" s="18" t="s">
        <v>50</v>
      </c>
      <c r="Z28" s="18" t="s">
        <v>51</v>
      </c>
      <c r="AA28" s="18" t="s">
        <v>51</v>
      </c>
      <c r="AB28" s="18" t="s">
        <v>51</v>
      </c>
      <c r="AC28" s="18" t="s">
        <v>53</v>
      </c>
      <c r="AD28" s="18" t="s">
        <v>50</v>
      </c>
      <c r="AE28" s="18" t="s">
        <v>50</v>
      </c>
      <c r="AF28" s="18" t="s">
        <v>55</v>
      </c>
      <c r="AG28" s="23" t="s">
        <v>64</v>
      </c>
    </row>
    <row r="29" customFormat="false" ht="12" hidden="false" customHeight="false" outlineLevel="0" collapsed="false">
      <c r="A29" s="14" t="n">
        <v>28</v>
      </c>
      <c r="B29" s="27"/>
      <c r="C29" s="25"/>
      <c r="D29" s="14" t="s">
        <v>28</v>
      </c>
      <c r="F29" s="17" t="s">
        <v>26</v>
      </c>
      <c r="G29" s="17"/>
      <c r="H29" s="14" t="n">
        <v>9</v>
      </c>
      <c r="I29" s="18" t="n">
        <v>5</v>
      </c>
      <c r="J29" s="18" t="n">
        <v>4</v>
      </c>
      <c r="K29" s="14" t="n">
        <v>0.87</v>
      </c>
      <c r="L29" s="15" t="n">
        <v>466.6</v>
      </c>
      <c r="M29" s="15" t="n">
        <v>311.4</v>
      </c>
      <c r="N29" s="22" t="n">
        <f aca="false">L29/M29</f>
        <v>1.49839434810533</v>
      </c>
      <c r="O29" s="15" t="n">
        <v>104.4</v>
      </c>
      <c r="P29" s="15" t="n">
        <v>46.4</v>
      </c>
      <c r="Q29" s="15" t="n">
        <f aca="false">O29/P29</f>
        <v>2.25</v>
      </c>
      <c r="R29" s="15" t="n">
        <v>36.2</v>
      </c>
      <c r="S29" s="15" t="n">
        <v>24.1</v>
      </c>
      <c r="T29" s="15" t="n">
        <f aca="false">R29/S29</f>
        <v>1.50207468879668</v>
      </c>
      <c r="U29" s="18" t="n">
        <v>1.879</v>
      </c>
      <c r="V29" s="18" t="n">
        <v>1.227</v>
      </c>
      <c r="W29" s="18" t="n">
        <v>1.193</v>
      </c>
      <c r="X29" s="17" t="s">
        <v>49</v>
      </c>
      <c r="Y29" s="18" t="s">
        <v>50</v>
      </c>
      <c r="Z29" s="18" t="s">
        <v>51</v>
      </c>
      <c r="AA29" s="18" t="s">
        <v>51</v>
      </c>
      <c r="AB29" s="18" t="s">
        <v>51</v>
      </c>
      <c r="AC29" s="18" t="s">
        <v>53</v>
      </c>
      <c r="AD29" s="18" t="s">
        <v>50</v>
      </c>
      <c r="AE29" s="18" t="s">
        <v>50</v>
      </c>
      <c r="AF29" s="18" t="s">
        <v>55</v>
      </c>
      <c r="AG29" s="23" t="s">
        <v>64</v>
      </c>
    </row>
    <row r="30" customFormat="false" ht="12" hidden="false" customHeight="false" outlineLevel="0" collapsed="false">
      <c r="A30" s="14" t="n">
        <v>29</v>
      </c>
      <c r="B30" s="14" t="s">
        <v>24</v>
      </c>
      <c r="C30" s="14" t="n">
        <v>49</v>
      </c>
      <c r="D30" s="17" t="s">
        <v>35</v>
      </c>
      <c r="E30" s="17"/>
      <c r="F30" s="17" t="s">
        <v>26</v>
      </c>
      <c r="G30" s="17"/>
      <c r="H30" s="14" t="n">
        <v>14</v>
      </c>
      <c r="I30" s="18" t="n">
        <v>11</v>
      </c>
      <c r="J30" s="18" t="n">
        <v>4</v>
      </c>
      <c r="K30" s="14" t="n">
        <v>1.19</v>
      </c>
      <c r="L30" s="15" t="n">
        <v>392.7</v>
      </c>
      <c r="M30" s="15" t="n">
        <v>232.5</v>
      </c>
      <c r="N30" s="22" t="n">
        <f aca="false">L30/M30</f>
        <v>1.68903225806452</v>
      </c>
      <c r="O30" s="15" t="n">
        <v>183.1</v>
      </c>
      <c r="P30" s="15" t="n">
        <v>63.7</v>
      </c>
      <c r="Q30" s="15" t="n">
        <f aca="false">O30/P30</f>
        <v>2.87441130298273</v>
      </c>
      <c r="R30" s="15" t="n">
        <v>94.3</v>
      </c>
      <c r="S30" s="15" t="n">
        <v>23.5</v>
      </c>
      <c r="T30" s="15" t="n">
        <f aca="false">R30/S30</f>
        <v>4.01276595744681</v>
      </c>
      <c r="U30" s="18" t="n">
        <v>0.997</v>
      </c>
      <c r="V30" s="18" t="n">
        <v>0.742</v>
      </c>
      <c r="W30" s="18" t="n">
        <v>0.729</v>
      </c>
      <c r="X30" s="17" t="s">
        <v>62</v>
      </c>
      <c r="Y30" s="18" t="s">
        <v>50</v>
      </c>
      <c r="Z30" s="18" t="s">
        <v>51</v>
      </c>
      <c r="AA30" s="18" t="s">
        <v>51</v>
      </c>
      <c r="AB30" s="18" t="s">
        <v>51</v>
      </c>
      <c r="AC30" s="18" t="s">
        <v>55</v>
      </c>
      <c r="AD30" s="18" t="s">
        <v>53</v>
      </c>
      <c r="AE30" s="18" t="s">
        <v>54</v>
      </c>
      <c r="AF30" s="18" t="s">
        <v>55</v>
      </c>
      <c r="AG30" s="18" t="n">
        <v>2</v>
      </c>
    </row>
    <row r="31" customFormat="false" ht="12" hidden="false" customHeight="true" outlineLevel="0" collapsed="false">
      <c r="A31" s="14" t="n">
        <v>30</v>
      </c>
      <c r="B31" s="24" t="s">
        <v>24</v>
      </c>
      <c r="C31" s="25" t="n">
        <v>37</v>
      </c>
      <c r="D31" s="14" t="s">
        <v>28</v>
      </c>
      <c r="F31" s="17" t="s">
        <v>26</v>
      </c>
      <c r="G31" s="17"/>
      <c r="H31" s="14" t="n">
        <v>6</v>
      </c>
      <c r="I31" s="18" t="n">
        <v>4</v>
      </c>
      <c r="J31" s="18" t="n">
        <v>4</v>
      </c>
      <c r="K31" s="14" t="n">
        <v>0.3</v>
      </c>
      <c r="L31" s="15" t="n">
        <v>768.1</v>
      </c>
      <c r="M31" s="15" t="n">
        <v>633.6</v>
      </c>
      <c r="N31" s="22" t="n">
        <f aca="false">L31/M31</f>
        <v>1.21227904040404</v>
      </c>
      <c r="O31" s="15" t="n">
        <v>331.8</v>
      </c>
      <c r="P31" s="15" t="n">
        <v>229.6</v>
      </c>
      <c r="Q31" s="15" t="n">
        <f aca="false">O31/P31</f>
        <v>1.44512195121951</v>
      </c>
      <c r="R31" s="15" t="n">
        <v>162.3</v>
      </c>
      <c r="S31" s="15" t="n">
        <v>65.1</v>
      </c>
      <c r="T31" s="15" t="n">
        <f aca="false">R31/S31</f>
        <v>2.49308755760369</v>
      </c>
      <c r="U31" s="18" t="n">
        <v>1.078</v>
      </c>
      <c r="V31" s="18" t="n">
        <v>0.806</v>
      </c>
      <c r="W31" s="18" t="n">
        <v>0.791</v>
      </c>
      <c r="X31" s="17" t="s">
        <v>49</v>
      </c>
      <c r="Y31" s="18" t="s">
        <v>50</v>
      </c>
      <c r="Z31" s="18" t="s">
        <v>51</v>
      </c>
      <c r="AA31" s="18" t="s">
        <v>57</v>
      </c>
      <c r="AB31" s="18" t="s">
        <v>51</v>
      </c>
      <c r="AC31" s="18" t="s">
        <v>55</v>
      </c>
      <c r="AD31" s="18" t="s">
        <v>50</v>
      </c>
      <c r="AE31" s="18" t="s">
        <v>50</v>
      </c>
      <c r="AF31" s="18" t="s">
        <v>57</v>
      </c>
      <c r="AG31" s="18" t="n">
        <v>8</v>
      </c>
    </row>
    <row r="32" customFormat="false" ht="12" hidden="false" customHeight="false" outlineLevel="0" collapsed="false">
      <c r="A32" s="14" t="n">
        <v>31</v>
      </c>
      <c r="B32" s="24"/>
      <c r="C32" s="25"/>
      <c r="D32" s="14" t="s">
        <v>25</v>
      </c>
      <c r="F32" s="17" t="s">
        <v>26</v>
      </c>
      <c r="G32" s="17"/>
      <c r="H32" s="14" t="n">
        <v>6.7</v>
      </c>
      <c r="I32" s="18" t="n">
        <v>5</v>
      </c>
      <c r="J32" s="18" t="n">
        <v>4</v>
      </c>
      <c r="K32" s="14" t="n">
        <v>0.43</v>
      </c>
      <c r="L32" s="15" t="n">
        <v>618.8</v>
      </c>
      <c r="M32" s="15" t="n">
        <v>733.7</v>
      </c>
      <c r="N32" s="22" t="n">
        <f aca="false">L32/M32</f>
        <v>0.843396483576394</v>
      </c>
      <c r="O32" s="15" t="n">
        <v>203.2</v>
      </c>
      <c r="P32" s="15" t="n">
        <v>128.9</v>
      </c>
      <c r="Q32" s="15" t="n">
        <f aca="false">O32/P32</f>
        <v>1.57641582622188</v>
      </c>
      <c r="R32" s="15" t="n">
        <v>122.5</v>
      </c>
      <c r="S32" s="15" t="n">
        <v>57.2</v>
      </c>
      <c r="T32" s="15" t="n">
        <f aca="false">R32/S32</f>
        <v>2.14160839160839</v>
      </c>
      <c r="U32" s="18" t="n">
        <v>1.517</v>
      </c>
      <c r="V32" s="18" t="n">
        <v>0.877</v>
      </c>
      <c r="W32" s="18" t="n">
        <v>0.843</v>
      </c>
      <c r="X32" s="17" t="s">
        <v>49</v>
      </c>
      <c r="Y32" s="18" t="s">
        <v>50</v>
      </c>
      <c r="Z32" s="18" t="s">
        <v>51</v>
      </c>
      <c r="AA32" s="18" t="s">
        <v>57</v>
      </c>
      <c r="AB32" s="18" t="s">
        <v>51</v>
      </c>
      <c r="AC32" s="18" t="s">
        <v>55</v>
      </c>
      <c r="AD32" s="18" t="s">
        <v>50</v>
      </c>
      <c r="AE32" s="18" t="s">
        <v>50</v>
      </c>
      <c r="AF32" s="18" t="s">
        <v>57</v>
      </c>
      <c r="AG32" s="18" t="n">
        <v>8</v>
      </c>
    </row>
    <row r="33" customFormat="false" ht="12" hidden="false" customHeight="false" outlineLevel="0" collapsed="false">
      <c r="A33" s="14" t="n">
        <v>32</v>
      </c>
      <c r="B33" s="24"/>
      <c r="C33" s="25"/>
      <c r="D33" s="14" t="s">
        <v>25</v>
      </c>
      <c r="F33" s="17" t="s">
        <v>26</v>
      </c>
      <c r="G33" s="17"/>
      <c r="H33" s="14" t="n">
        <v>3</v>
      </c>
      <c r="I33" s="18" t="n">
        <v>3</v>
      </c>
      <c r="J33" s="18" t="n">
        <v>2</v>
      </c>
      <c r="K33" s="14" t="n">
        <v>0.11</v>
      </c>
      <c r="L33" s="15" t="n">
        <v>385.6</v>
      </c>
      <c r="M33" s="15" t="n">
        <v>293</v>
      </c>
      <c r="N33" s="22" t="n">
        <f aca="false">L33/M33</f>
        <v>1.3160409556314</v>
      </c>
      <c r="O33" s="15" t="n">
        <v>157.2</v>
      </c>
      <c r="P33" s="15" t="n">
        <v>97.9</v>
      </c>
      <c r="Q33" s="15" t="n">
        <f aca="false">O33/P33</f>
        <v>1.60572012257406</v>
      </c>
      <c r="R33" s="15" t="n">
        <v>60.8</v>
      </c>
      <c r="S33" s="15" t="n">
        <v>35.8</v>
      </c>
      <c r="T33" s="15" t="n">
        <f aca="false">R33/S33</f>
        <v>1.69832402234637</v>
      </c>
      <c r="U33" s="18" t="n">
        <v>1.132</v>
      </c>
      <c r="V33" s="18" t="n">
        <v>0.931</v>
      </c>
      <c r="W33" s="18" t="n">
        <v>0.921</v>
      </c>
      <c r="X33" s="17" t="s">
        <v>49</v>
      </c>
      <c r="Y33" s="18" t="s">
        <v>50</v>
      </c>
      <c r="Z33" s="18" t="s">
        <v>51</v>
      </c>
      <c r="AA33" s="18" t="s">
        <v>57</v>
      </c>
      <c r="AB33" s="18" t="s">
        <v>51</v>
      </c>
      <c r="AC33" s="18" t="s">
        <v>55</v>
      </c>
      <c r="AD33" s="18" t="s">
        <v>50</v>
      </c>
      <c r="AE33" s="18" t="s">
        <v>50</v>
      </c>
      <c r="AF33" s="18" t="s">
        <v>57</v>
      </c>
      <c r="AG33" s="18" t="n">
        <v>8</v>
      </c>
    </row>
    <row r="34" customFormat="false" ht="12" hidden="false" customHeight="false" outlineLevel="0" collapsed="false">
      <c r="A34" s="14" t="n">
        <v>33</v>
      </c>
      <c r="B34" s="14" t="s">
        <v>29</v>
      </c>
      <c r="C34" s="14" t="n">
        <v>68</v>
      </c>
      <c r="D34" s="14" t="s">
        <v>25</v>
      </c>
      <c r="F34" s="17" t="s">
        <v>26</v>
      </c>
      <c r="G34" s="17"/>
      <c r="H34" s="14" t="n">
        <v>10</v>
      </c>
      <c r="I34" s="18" t="n">
        <v>11</v>
      </c>
      <c r="J34" s="18" t="n">
        <v>2</v>
      </c>
      <c r="K34" s="14" t="n">
        <v>0.79</v>
      </c>
      <c r="L34" s="15" t="n">
        <v>185.6</v>
      </c>
      <c r="M34" s="15" t="n">
        <v>156.2</v>
      </c>
      <c r="N34" s="22" t="n">
        <f aca="false">L34/M34</f>
        <v>1.18822023047375</v>
      </c>
      <c r="O34" s="15" t="n">
        <v>82.7</v>
      </c>
      <c r="P34" s="15" t="n">
        <v>47.8</v>
      </c>
      <c r="Q34" s="15" t="n">
        <f aca="false">O34/P34</f>
        <v>1.73012552301255</v>
      </c>
      <c r="R34" s="15" t="n">
        <v>50.3</v>
      </c>
      <c r="S34" s="15" t="n">
        <v>18</v>
      </c>
      <c r="T34" s="15" t="n">
        <f aca="false">R34/S34</f>
        <v>2.79444444444444</v>
      </c>
      <c r="U34" s="18" t="n">
        <v>1.06</v>
      </c>
      <c r="V34" s="18" t="n">
        <v>0.681</v>
      </c>
      <c r="W34" s="18" t="n">
        <v>0.663</v>
      </c>
      <c r="X34" s="17" t="s">
        <v>56</v>
      </c>
      <c r="Y34" s="18" t="s">
        <v>50</v>
      </c>
      <c r="Z34" s="18" t="s">
        <v>51</v>
      </c>
      <c r="AA34" s="18" t="s">
        <v>65</v>
      </c>
      <c r="AB34" s="18" t="s">
        <v>51</v>
      </c>
      <c r="AC34" s="18" t="s">
        <v>53</v>
      </c>
      <c r="AD34" s="18" t="s">
        <v>50</v>
      </c>
      <c r="AE34" s="18" t="s">
        <v>50</v>
      </c>
      <c r="AF34" s="18" t="s">
        <v>55</v>
      </c>
      <c r="AG34" s="18" t="n">
        <v>3</v>
      </c>
    </row>
    <row r="35" customFormat="false" ht="12" hidden="false" customHeight="true" outlineLevel="0" collapsed="false">
      <c r="A35" s="14" t="n">
        <v>34</v>
      </c>
      <c r="B35" s="24" t="s">
        <v>24</v>
      </c>
      <c r="C35" s="25" t="n">
        <v>52</v>
      </c>
      <c r="D35" s="14" t="s">
        <v>25</v>
      </c>
      <c r="F35" s="17" t="s">
        <v>26</v>
      </c>
      <c r="G35" s="17"/>
      <c r="H35" s="14" t="n">
        <v>8.38</v>
      </c>
      <c r="I35" s="18" t="n">
        <v>10</v>
      </c>
      <c r="J35" s="18" t="n">
        <v>4</v>
      </c>
      <c r="K35" s="14" t="n">
        <v>0.53</v>
      </c>
      <c r="L35" s="15" t="n">
        <v>201.8</v>
      </c>
      <c r="M35" s="15" t="n">
        <v>292.5</v>
      </c>
      <c r="N35" s="22" t="n">
        <f aca="false">L35/M35</f>
        <v>0.68991452991453</v>
      </c>
      <c r="O35" s="15" t="n">
        <v>100.1</v>
      </c>
      <c r="P35" s="15" t="n">
        <v>128.8</v>
      </c>
      <c r="Q35" s="15" t="n">
        <f aca="false">O35/P35</f>
        <v>0.777173913043478</v>
      </c>
      <c r="R35" s="15" t="n">
        <v>50.4</v>
      </c>
      <c r="S35" s="15" t="n">
        <v>31.7</v>
      </c>
      <c r="T35" s="15" t="n">
        <f aca="false">R35/S35</f>
        <v>1.58990536277603</v>
      </c>
      <c r="U35" s="18" t="n">
        <v>0.85</v>
      </c>
      <c r="V35" s="18" t="n">
        <v>0.659</v>
      </c>
      <c r="W35" s="18" t="n">
        <v>0.652</v>
      </c>
      <c r="X35" s="17" t="s">
        <v>49</v>
      </c>
      <c r="Y35" s="18" t="s">
        <v>50</v>
      </c>
      <c r="Z35" s="18" t="s">
        <v>51</v>
      </c>
      <c r="AA35" s="18" t="s">
        <v>57</v>
      </c>
      <c r="AB35" s="18" t="s">
        <v>51</v>
      </c>
      <c r="AC35" s="18" t="s">
        <v>53</v>
      </c>
      <c r="AD35" s="18" t="s">
        <v>50</v>
      </c>
      <c r="AE35" s="18" t="s">
        <v>50</v>
      </c>
      <c r="AF35" s="18" t="s">
        <v>55</v>
      </c>
      <c r="AG35" s="18" t="n">
        <v>3</v>
      </c>
    </row>
    <row r="36" customFormat="false" ht="12" hidden="false" customHeight="false" outlineLevel="0" collapsed="false">
      <c r="A36" s="14" t="n">
        <v>35</v>
      </c>
      <c r="B36" s="24"/>
      <c r="C36" s="25"/>
      <c r="D36" s="14" t="s">
        <v>28</v>
      </c>
      <c r="F36" s="17" t="s">
        <v>26</v>
      </c>
      <c r="G36" s="17"/>
      <c r="H36" s="14" t="n">
        <v>5</v>
      </c>
      <c r="I36" s="18" t="n">
        <v>6</v>
      </c>
      <c r="J36" s="18" t="n">
        <v>4</v>
      </c>
      <c r="K36" s="14" t="n">
        <v>0.26</v>
      </c>
      <c r="L36" s="15" t="n">
        <v>610</v>
      </c>
      <c r="M36" s="15" t="n">
        <v>363.7</v>
      </c>
      <c r="N36" s="22" t="n">
        <f aca="false">L36/M36</f>
        <v>1.67720648886445</v>
      </c>
      <c r="O36" s="15" t="n">
        <v>163.8</v>
      </c>
      <c r="P36" s="15" t="n">
        <v>102.2</v>
      </c>
      <c r="Q36" s="15" t="n">
        <f aca="false">O36/P36</f>
        <v>1.6027397260274</v>
      </c>
      <c r="R36" s="15" t="n">
        <v>72.8</v>
      </c>
      <c r="S36" s="15" t="n">
        <v>47.5</v>
      </c>
      <c r="T36" s="15" t="n">
        <f aca="false">R36/S36</f>
        <v>1.53263157894737</v>
      </c>
      <c r="U36" s="18" t="n">
        <v>1.663</v>
      </c>
      <c r="V36" s="18" t="n">
        <v>1.071</v>
      </c>
      <c r="W36" s="18" t="n">
        <v>1.04</v>
      </c>
      <c r="X36" s="17" t="s">
        <v>49</v>
      </c>
      <c r="Y36" s="18" t="s">
        <v>50</v>
      </c>
      <c r="Z36" s="18" t="s">
        <v>51</v>
      </c>
      <c r="AA36" s="18" t="s">
        <v>55</v>
      </c>
      <c r="AB36" s="18" t="s">
        <v>51</v>
      </c>
      <c r="AC36" s="18" t="s">
        <v>53</v>
      </c>
      <c r="AD36" s="18" t="s">
        <v>50</v>
      </c>
      <c r="AE36" s="18" t="s">
        <v>50</v>
      </c>
      <c r="AF36" s="18" t="s">
        <v>55</v>
      </c>
      <c r="AG36" s="18" t="n">
        <v>2</v>
      </c>
    </row>
    <row r="37" customFormat="false" ht="12" hidden="false" customHeight="false" outlineLevel="0" collapsed="false">
      <c r="A37" s="14" t="n">
        <v>36</v>
      </c>
      <c r="B37" s="14" t="s">
        <v>29</v>
      </c>
      <c r="C37" s="14" t="n">
        <v>43</v>
      </c>
      <c r="D37" s="14" t="s">
        <v>28</v>
      </c>
      <c r="F37" s="17" t="s">
        <v>26</v>
      </c>
      <c r="G37" s="17"/>
      <c r="H37" s="14" t="n">
        <v>11</v>
      </c>
      <c r="I37" s="18" t="n">
        <v>13</v>
      </c>
      <c r="J37" s="18" t="n">
        <v>4</v>
      </c>
      <c r="K37" s="14" t="n">
        <v>0.89</v>
      </c>
      <c r="L37" s="15" t="n">
        <v>181.7</v>
      </c>
      <c r="M37" s="15" t="n">
        <v>184.9</v>
      </c>
      <c r="N37" s="22" t="n">
        <f aca="false">L37/M37</f>
        <v>0.982693347755543</v>
      </c>
      <c r="O37" s="15" t="n">
        <v>57.9</v>
      </c>
      <c r="P37" s="15" t="n">
        <v>47.5</v>
      </c>
      <c r="Q37" s="15" t="n">
        <f aca="false">O37/P37</f>
        <v>1.21894736842105</v>
      </c>
      <c r="R37" s="15" t="n">
        <v>32.2</v>
      </c>
      <c r="S37" s="15" t="n">
        <v>18.7</v>
      </c>
      <c r="T37" s="15" t="n">
        <f aca="false">R37/S37</f>
        <v>1.72192513368984</v>
      </c>
      <c r="U37" s="18" t="n">
        <v>1.467</v>
      </c>
      <c r="V37" s="18" t="n">
        <v>0.908</v>
      </c>
      <c r="W37" s="18" t="n">
        <v>0.878</v>
      </c>
      <c r="X37" s="17" t="s">
        <v>56</v>
      </c>
      <c r="Y37" s="18" t="s">
        <v>50</v>
      </c>
      <c r="Z37" s="18" t="s">
        <v>51</v>
      </c>
      <c r="AA37" s="18" t="s">
        <v>55</v>
      </c>
      <c r="AB37" s="18" t="s">
        <v>55</v>
      </c>
      <c r="AC37" s="18" t="s">
        <v>53</v>
      </c>
      <c r="AD37" s="18" t="s">
        <v>50</v>
      </c>
      <c r="AE37" s="18" t="s">
        <v>50</v>
      </c>
      <c r="AF37" s="18" t="s">
        <v>55</v>
      </c>
      <c r="AG37" s="18" t="n">
        <v>4</v>
      </c>
    </row>
    <row r="38" customFormat="false" ht="12" hidden="false" customHeight="false" outlineLevel="0" collapsed="false">
      <c r="A38" s="14" t="n">
        <v>37</v>
      </c>
      <c r="B38" s="14" t="s">
        <v>24</v>
      </c>
      <c r="C38" s="14" t="n">
        <v>33</v>
      </c>
      <c r="D38" s="14" t="s">
        <v>25</v>
      </c>
      <c r="F38" s="17" t="s">
        <v>26</v>
      </c>
      <c r="G38" s="17"/>
      <c r="H38" s="14" t="n">
        <v>6.5</v>
      </c>
      <c r="I38" s="18" t="n">
        <v>5</v>
      </c>
      <c r="J38" s="18" t="n">
        <v>4</v>
      </c>
      <c r="K38" s="14" t="n">
        <v>0.6</v>
      </c>
      <c r="L38" s="15" t="n">
        <v>551.4</v>
      </c>
      <c r="M38" s="15" t="n">
        <v>331</v>
      </c>
      <c r="N38" s="22" t="n">
        <f aca="false">L38/M38</f>
        <v>1.66586102719033</v>
      </c>
      <c r="O38" s="15" t="n">
        <v>235.6</v>
      </c>
      <c r="P38" s="15" t="n">
        <v>95.1</v>
      </c>
      <c r="Q38" s="15" t="n">
        <f aca="false">O38/P38</f>
        <v>2.47739221871714</v>
      </c>
      <c r="R38" s="15" t="n">
        <v>143.1</v>
      </c>
      <c r="S38" s="15" t="n">
        <v>39.4</v>
      </c>
      <c r="T38" s="15" t="n">
        <f aca="false">R38/S38</f>
        <v>3.63197969543147</v>
      </c>
      <c r="U38" s="18" t="n">
        <v>1.148</v>
      </c>
      <c r="V38" s="18" t="n">
        <v>0.707</v>
      </c>
      <c r="W38" s="18" t="n">
        <v>0.684</v>
      </c>
      <c r="X38" s="17" t="s">
        <v>59</v>
      </c>
      <c r="Y38" s="18" t="s">
        <v>50</v>
      </c>
      <c r="Z38" s="18" t="s">
        <v>51</v>
      </c>
      <c r="AA38" s="18" t="s">
        <v>57</v>
      </c>
      <c r="AB38" s="18" t="s">
        <v>51</v>
      </c>
      <c r="AC38" s="18" t="s">
        <v>55</v>
      </c>
      <c r="AD38" s="18" t="s">
        <v>50</v>
      </c>
      <c r="AE38" s="18" t="s">
        <v>50</v>
      </c>
      <c r="AF38" s="18" t="s">
        <v>57</v>
      </c>
      <c r="AG38" s="18" t="n">
        <v>5</v>
      </c>
    </row>
    <row r="39" customFormat="false" ht="12" hidden="false" customHeight="true" outlineLevel="0" collapsed="false">
      <c r="A39" s="14" t="n">
        <v>38</v>
      </c>
      <c r="B39" s="24" t="s">
        <v>24</v>
      </c>
      <c r="C39" s="25" t="n">
        <v>42</v>
      </c>
      <c r="D39" s="14" t="s">
        <v>25</v>
      </c>
      <c r="F39" s="17" t="s">
        <v>26</v>
      </c>
      <c r="G39" s="17"/>
      <c r="H39" s="14" t="n">
        <v>8</v>
      </c>
      <c r="I39" s="18" t="n">
        <v>10</v>
      </c>
      <c r="J39" s="28" t="n">
        <v>4</v>
      </c>
      <c r="K39" s="14" t="n">
        <v>0.79</v>
      </c>
      <c r="L39" s="15" t="n">
        <v>285.2</v>
      </c>
      <c r="M39" s="15" t="n">
        <v>297.8</v>
      </c>
      <c r="N39" s="22" t="n">
        <f aca="false">L39/M39</f>
        <v>0.957689724647414</v>
      </c>
      <c r="O39" s="15" t="n">
        <v>111.4</v>
      </c>
      <c r="P39" s="15" t="n">
        <v>119.3</v>
      </c>
      <c r="Q39" s="15" t="n">
        <f aca="false">O39/P39</f>
        <v>0.933780385582565</v>
      </c>
      <c r="R39" s="15" t="n">
        <v>37.1</v>
      </c>
      <c r="S39" s="15" t="n">
        <v>31.2</v>
      </c>
      <c r="T39" s="15" t="n">
        <f aca="false">R39/S39</f>
        <v>1.18910256410256</v>
      </c>
      <c r="U39" s="18" t="n">
        <v>1.197</v>
      </c>
      <c r="V39" s="18" t="n">
        <v>1.017</v>
      </c>
      <c r="W39" s="18" t="n">
        <v>1.008</v>
      </c>
      <c r="X39" s="17" t="s">
        <v>59</v>
      </c>
      <c r="Y39" s="18" t="s">
        <v>50</v>
      </c>
      <c r="Z39" s="18" t="s">
        <v>51</v>
      </c>
      <c r="AA39" s="18" t="s">
        <v>57</v>
      </c>
      <c r="AB39" s="18" t="s">
        <v>51</v>
      </c>
      <c r="AC39" s="18" t="s">
        <v>53</v>
      </c>
      <c r="AD39" s="18" t="s">
        <v>50</v>
      </c>
      <c r="AE39" s="18" t="s">
        <v>50</v>
      </c>
      <c r="AF39" s="18" t="s">
        <v>53</v>
      </c>
      <c r="AG39" s="18" t="s">
        <v>66</v>
      </c>
    </row>
    <row r="40" customFormat="false" ht="12" hidden="false" customHeight="false" outlineLevel="0" collapsed="false">
      <c r="A40" s="14" t="n">
        <v>39</v>
      </c>
      <c r="B40" s="24"/>
      <c r="C40" s="25"/>
      <c r="D40" s="14" t="s">
        <v>28</v>
      </c>
      <c r="F40" s="17" t="s">
        <v>26</v>
      </c>
      <c r="G40" s="17"/>
      <c r="H40" s="14" t="n">
        <v>9.5</v>
      </c>
      <c r="I40" s="18" t="n">
        <v>10</v>
      </c>
      <c r="J40" s="29" t="n">
        <v>4</v>
      </c>
      <c r="K40" s="14" t="n">
        <v>0.85</v>
      </c>
      <c r="L40" s="15" t="n">
        <v>386.8</v>
      </c>
      <c r="M40" s="15" t="n">
        <v>517.9</v>
      </c>
      <c r="N40" s="22" t="n">
        <f aca="false">L40/M40</f>
        <v>0.746862328634872</v>
      </c>
      <c r="O40" s="15" t="n">
        <v>140.3</v>
      </c>
      <c r="P40" s="15" t="n">
        <v>162.6</v>
      </c>
      <c r="Q40" s="15" t="n">
        <f aca="false">O40/P40</f>
        <v>0.862853628536285</v>
      </c>
      <c r="R40" s="15" t="n">
        <v>27.3</v>
      </c>
      <c r="S40" s="15" t="n">
        <v>19.9</v>
      </c>
      <c r="T40" s="15" t="n">
        <f aca="false">R40/S40</f>
        <v>1.37185929648241</v>
      </c>
      <c r="U40" s="18" t="n">
        <v>1.298</v>
      </c>
      <c r="V40" s="18" t="n">
        <v>1.122</v>
      </c>
      <c r="W40" s="18" t="n">
        <v>1.113</v>
      </c>
      <c r="X40" s="17" t="s">
        <v>59</v>
      </c>
      <c r="Y40" s="18" t="s">
        <v>50</v>
      </c>
      <c r="Z40" s="18" t="s">
        <v>51</v>
      </c>
      <c r="AA40" s="18" t="s">
        <v>57</v>
      </c>
      <c r="AB40" s="18" t="s">
        <v>51</v>
      </c>
      <c r="AC40" s="18" t="s">
        <v>53</v>
      </c>
      <c r="AD40" s="18" t="s">
        <v>50</v>
      </c>
      <c r="AE40" s="18" t="s">
        <v>50</v>
      </c>
      <c r="AF40" s="18" t="s">
        <v>53</v>
      </c>
      <c r="AG40" s="18" t="s">
        <v>67</v>
      </c>
    </row>
    <row r="41" customFormat="false" ht="12" hidden="false" customHeight="false" outlineLevel="0" collapsed="false">
      <c r="A41" s="14" t="n">
        <v>40</v>
      </c>
      <c r="B41" s="14" t="s">
        <v>24</v>
      </c>
      <c r="C41" s="14" t="n">
        <v>48</v>
      </c>
      <c r="D41" s="14" t="s">
        <v>25</v>
      </c>
      <c r="E41" s="14" t="s">
        <v>4</v>
      </c>
      <c r="F41" s="17" t="s">
        <v>26</v>
      </c>
      <c r="G41" s="17"/>
      <c r="H41" s="14" t="n">
        <v>14</v>
      </c>
      <c r="I41" s="18" t="n">
        <v>18</v>
      </c>
      <c r="J41" s="18" t="n">
        <v>4</v>
      </c>
      <c r="K41" s="14" t="n">
        <v>1.32</v>
      </c>
      <c r="L41" s="15" t="n">
        <v>185</v>
      </c>
      <c r="M41" s="15" t="n">
        <v>140</v>
      </c>
      <c r="N41" s="22" t="n">
        <f aca="false">L41/M41</f>
        <v>1.32142857142857</v>
      </c>
      <c r="O41" s="15" t="n">
        <v>45</v>
      </c>
      <c r="P41" s="15" t="n">
        <v>21.6</v>
      </c>
      <c r="Q41" s="15" t="n">
        <f aca="false">O41/P41</f>
        <v>2.08333333333333</v>
      </c>
      <c r="R41" s="15" t="n">
        <v>18.6</v>
      </c>
      <c r="S41" s="15" t="n">
        <v>12.1</v>
      </c>
      <c r="T41" s="15" t="n">
        <f aca="false">R41/S41</f>
        <v>1.53719008264463</v>
      </c>
      <c r="U41" s="18" t="n">
        <v>1.807</v>
      </c>
      <c r="V41" s="18" t="n">
        <v>1.128</v>
      </c>
      <c r="W41" s="18" t="n">
        <v>1.093</v>
      </c>
      <c r="X41" s="17" t="s">
        <v>56</v>
      </c>
      <c r="Y41" s="18" t="s">
        <v>50</v>
      </c>
      <c r="Z41" s="18" t="s">
        <v>51</v>
      </c>
      <c r="AA41" s="18" t="s">
        <v>51</v>
      </c>
      <c r="AB41" s="18" t="s">
        <v>51</v>
      </c>
      <c r="AC41" s="18" t="s">
        <v>53</v>
      </c>
      <c r="AD41" s="18" t="s">
        <v>53</v>
      </c>
      <c r="AE41" s="18" t="s">
        <v>50</v>
      </c>
      <c r="AF41" s="18" t="s">
        <v>55</v>
      </c>
      <c r="AG41" s="18" t="n">
        <v>2</v>
      </c>
    </row>
    <row r="42" customFormat="false" ht="12" hidden="false" customHeight="false" outlineLevel="0" collapsed="false">
      <c r="A42" s="14" t="n">
        <v>41</v>
      </c>
      <c r="B42" s="14" t="s">
        <v>24</v>
      </c>
      <c r="C42" s="14" t="n">
        <v>44</v>
      </c>
      <c r="D42" s="14" t="s">
        <v>25</v>
      </c>
      <c r="F42" s="17" t="s">
        <v>26</v>
      </c>
      <c r="G42" s="17"/>
      <c r="H42" s="14" t="n">
        <v>8</v>
      </c>
      <c r="I42" s="18" t="n">
        <v>10</v>
      </c>
      <c r="J42" s="18" t="n">
        <v>4</v>
      </c>
      <c r="K42" s="14" t="n">
        <v>0.26</v>
      </c>
      <c r="L42" s="15" t="n">
        <v>440.8</v>
      </c>
      <c r="M42" s="15" t="n">
        <v>354.3</v>
      </c>
      <c r="N42" s="22" t="n">
        <f aca="false">L42/M42</f>
        <v>1.24414338131527</v>
      </c>
      <c r="O42" s="15" t="n">
        <v>123.8</v>
      </c>
      <c r="P42" s="15" t="n">
        <v>79.7</v>
      </c>
      <c r="Q42" s="15" t="n">
        <f aca="false">O42/P42</f>
        <v>1.55332496863237</v>
      </c>
      <c r="R42" s="15" t="n">
        <v>85</v>
      </c>
      <c r="S42" s="15" t="n">
        <v>51.5</v>
      </c>
      <c r="T42" s="15" t="n">
        <f aca="false">R42/S42</f>
        <v>1.6504854368932</v>
      </c>
      <c r="U42" s="18" t="n">
        <v>1.657</v>
      </c>
      <c r="V42" s="18" t="n">
        <v>0.873</v>
      </c>
      <c r="W42" s="18" t="n">
        <v>0.832</v>
      </c>
      <c r="X42" s="17" t="s">
        <v>59</v>
      </c>
      <c r="Y42" s="18" t="s">
        <v>50</v>
      </c>
      <c r="Z42" s="18" t="s">
        <v>51</v>
      </c>
      <c r="AA42" s="18" t="s">
        <v>55</v>
      </c>
      <c r="AB42" s="18" t="s">
        <v>51</v>
      </c>
      <c r="AC42" s="18" t="s">
        <v>53</v>
      </c>
      <c r="AD42" s="18" t="s">
        <v>53</v>
      </c>
      <c r="AE42" s="18" t="s">
        <v>50</v>
      </c>
      <c r="AF42" s="18" t="s">
        <v>57</v>
      </c>
      <c r="AG42" s="18" t="n">
        <v>3</v>
      </c>
    </row>
    <row r="43" customFormat="false" ht="12" hidden="false" customHeight="false" outlineLevel="0" collapsed="false">
      <c r="A43" s="14" t="n">
        <v>42</v>
      </c>
      <c r="B43" s="14" t="s">
        <v>24</v>
      </c>
      <c r="C43" s="14" t="n">
        <v>32</v>
      </c>
      <c r="D43" s="14" t="s">
        <v>25</v>
      </c>
      <c r="E43" s="14" t="s">
        <v>4</v>
      </c>
      <c r="F43" s="17" t="s">
        <v>26</v>
      </c>
      <c r="G43" s="17"/>
      <c r="H43" s="14" t="n">
        <v>7.5</v>
      </c>
      <c r="I43" s="18" t="n">
        <v>8</v>
      </c>
      <c r="J43" s="18" t="n">
        <v>4</v>
      </c>
      <c r="K43" s="14" t="n">
        <v>0.47</v>
      </c>
      <c r="L43" s="15" t="n">
        <v>283.4</v>
      </c>
      <c r="M43" s="15" t="n">
        <v>238.2</v>
      </c>
      <c r="N43" s="22" t="n">
        <f aca="false">L43/M43</f>
        <v>1.18975650713686</v>
      </c>
      <c r="O43" s="15" t="n">
        <v>120.6</v>
      </c>
      <c r="P43" s="15" t="n">
        <v>120.6</v>
      </c>
      <c r="Q43" s="15" t="n">
        <f aca="false">O43/P43</f>
        <v>1</v>
      </c>
      <c r="R43" s="15" t="n">
        <v>54.4</v>
      </c>
      <c r="S43" s="15" t="n">
        <v>23.4</v>
      </c>
      <c r="T43" s="15" t="n">
        <f aca="false">R43/S43</f>
        <v>2.32478632478633</v>
      </c>
      <c r="U43" s="18" t="n">
        <v>1.145</v>
      </c>
      <c r="V43" s="18" t="n">
        <v>0.906</v>
      </c>
      <c r="W43" s="18" t="n">
        <v>0.893</v>
      </c>
      <c r="X43" s="17" t="s">
        <v>59</v>
      </c>
      <c r="Y43" s="18" t="s">
        <v>50</v>
      </c>
      <c r="Z43" s="18" t="s">
        <v>51</v>
      </c>
      <c r="AA43" s="18" t="s">
        <v>57</v>
      </c>
      <c r="AB43" s="18" t="s">
        <v>51</v>
      </c>
      <c r="AC43" s="18" t="s">
        <v>53</v>
      </c>
      <c r="AD43" s="18" t="s">
        <v>53</v>
      </c>
      <c r="AE43" s="18" t="s">
        <v>50</v>
      </c>
      <c r="AF43" s="18" t="s">
        <v>55</v>
      </c>
      <c r="AG43" s="18" t="n">
        <v>2</v>
      </c>
    </row>
    <row r="44" customFormat="false" ht="12" hidden="false" customHeight="false" outlineLevel="0" collapsed="false">
      <c r="A44" s="14" t="n">
        <v>43</v>
      </c>
      <c r="B44" s="14" t="s">
        <v>24</v>
      </c>
      <c r="C44" s="14" t="n">
        <v>39</v>
      </c>
      <c r="D44" s="14" t="s">
        <v>28</v>
      </c>
      <c r="F44" s="17" t="s">
        <v>26</v>
      </c>
      <c r="G44" s="17"/>
      <c r="H44" s="14" t="n">
        <v>7.6</v>
      </c>
      <c r="I44" s="18" t="n">
        <v>7</v>
      </c>
      <c r="J44" s="18" t="n">
        <v>4</v>
      </c>
      <c r="K44" s="14" t="n">
        <v>0.4</v>
      </c>
      <c r="L44" s="15" t="n">
        <v>664.4</v>
      </c>
      <c r="M44" s="15" t="n">
        <v>512.3</v>
      </c>
      <c r="N44" s="22" t="n">
        <f aca="false">L44/M44</f>
        <v>1.29689634979504</v>
      </c>
      <c r="O44" s="15" t="n">
        <v>206.6</v>
      </c>
      <c r="P44" s="15" t="n">
        <v>151.9</v>
      </c>
      <c r="Q44" s="15" t="n">
        <f aca="false">O44/P44</f>
        <v>1.36010533245556</v>
      </c>
      <c r="R44" s="15" t="n">
        <v>79.7</v>
      </c>
      <c r="S44" s="15" t="n">
        <v>61.3</v>
      </c>
      <c r="T44" s="15" t="n">
        <f aca="false">R44/S44</f>
        <v>1.30016313213703</v>
      </c>
      <c r="U44" s="18" t="n">
        <v>1.449</v>
      </c>
      <c r="V44" s="18" t="n">
        <v>1.053</v>
      </c>
      <c r="W44" s="18" t="n">
        <v>1.033</v>
      </c>
      <c r="X44" s="17" t="s">
        <v>59</v>
      </c>
      <c r="Y44" s="18" t="s">
        <v>50</v>
      </c>
      <c r="Z44" s="18" t="s">
        <v>51</v>
      </c>
      <c r="AA44" s="18" t="s">
        <v>55</v>
      </c>
      <c r="AB44" s="18" t="s">
        <v>51</v>
      </c>
      <c r="AC44" s="18" t="s">
        <v>53</v>
      </c>
      <c r="AD44" s="18" t="s">
        <v>53</v>
      </c>
      <c r="AE44" s="18" t="s">
        <v>50</v>
      </c>
      <c r="AF44" s="18" t="s">
        <v>55</v>
      </c>
      <c r="AG44" s="18" t="n">
        <v>2</v>
      </c>
    </row>
    <row r="45" customFormat="false" ht="12" hidden="false" customHeight="false" outlineLevel="0" collapsed="false">
      <c r="A45" s="14" t="n">
        <v>44</v>
      </c>
      <c r="B45" s="14" t="s">
        <v>29</v>
      </c>
      <c r="C45" s="14" t="n">
        <v>57</v>
      </c>
      <c r="D45" s="14" t="s">
        <v>25</v>
      </c>
      <c r="E45" s="14" t="s">
        <v>4</v>
      </c>
      <c r="F45" s="17" t="s">
        <v>26</v>
      </c>
      <c r="G45" s="17"/>
      <c r="H45" s="14" t="n">
        <v>23</v>
      </c>
      <c r="I45" s="18" t="n">
        <v>30</v>
      </c>
      <c r="J45" s="18" t="n">
        <v>2</v>
      </c>
      <c r="K45" s="14" t="n">
        <v>3.4</v>
      </c>
      <c r="L45" s="15" t="n">
        <v>148.8</v>
      </c>
      <c r="M45" s="15" t="n">
        <v>85.1</v>
      </c>
      <c r="N45" s="22" t="n">
        <f aca="false">L45/M45</f>
        <v>1.74853113983549</v>
      </c>
      <c r="O45" s="15" t="n">
        <v>57.2</v>
      </c>
      <c r="P45" s="15" t="n">
        <v>21.7</v>
      </c>
      <c r="Q45" s="15" t="n">
        <f aca="false">O45/P45</f>
        <v>2.63594470046083</v>
      </c>
      <c r="R45" s="15" t="n">
        <v>29.2</v>
      </c>
      <c r="S45" s="15" t="n">
        <v>11.8</v>
      </c>
      <c r="T45" s="15" t="n">
        <f aca="false">R45/S45</f>
        <v>2.47457627118644</v>
      </c>
      <c r="U45" s="18" t="n">
        <v>1.251</v>
      </c>
      <c r="V45" s="18" t="n">
        <v>0.813</v>
      </c>
      <c r="W45" s="18" t="n">
        <v>0.79</v>
      </c>
      <c r="X45" s="17" t="s">
        <v>56</v>
      </c>
      <c r="Y45" s="18" t="s">
        <v>50</v>
      </c>
      <c r="Z45" s="18" t="s">
        <v>51</v>
      </c>
      <c r="AA45" s="18" t="s">
        <v>57</v>
      </c>
      <c r="AB45" s="18" t="s">
        <v>55</v>
      </c>
      <c r="AC45" s="18" t="s">
        <v>53</v>
      </c>
      <c r="AD45" s="18" t="s">
        <v>53</v>
      </c>
      <c r="AE45" s="18" t="s">
        <v>50</v>
      </c>
      <c r="AF45" s="18" t="s">
        <v>55</v>
      </c>
      <c r="AG45" s="18" t="n">
        <v>3</v>
      </c>
    </row>
    <row r="46" customFormat="false" ht="12" hidden="false" customHeight="false" outlineLevel="0" collapsed="false">
      <c r="A46" s="14" t="n">
        <v>45</v>
      </c>
      <c r="B46" s="14" t="s">
        <v>24</v>
      </c>
      <c r="C46" s="14" t="n">
        <v>56</v>
      </c>
      <c r="D46" s="14" t="s">
        <v>28</v>
      </c>
      <c r="F46" s="17" t="s">
        <v>26</v>
      </c>
      <c r="G46" s="17"/>
      <c r="H46" s="14" t="n">
        <v>11</v>
      </c>
      <c r="I46" s="18" t="n">
        <v>12</v>
      </c>
      <c r="J46" s="18" t="n">
        <v>3</v>
      </c>
      <c r="K46" s="14" t="n">
        <v>1.22</v>
      </c>
      <c r="L46" s="15" t="n">
        <v>124.6</v>
      </c>
      <c r="M46" s="15" t="n">
        <v>127.1</v>
      </c>
      <c r="N46" s="22" t="n">
        <f aca="false">L46/M46</f>
        <v>0.980330448465775</v>
      </c>
      <c r="O46" s="15" t="n">
        <v>56.1</v>
      </c>
      <c r="P46" s="15" t="n">
        <v>36.2</v>
      </c>
      <c r="Q46" s="15" t="n">
        <f aca="false">O46/P46</f>
        <v>1.54972375690608</v>
      </c>
      <c r="R46" s="15" t="n">
        <v>26.1</v>
      </c>
      <c r="S46" s="15" t="n">
        <v>13.2</v>
      </c>
      <c r="T46" s="15" t="n">
        <f aca="false">R46/S46</f>
        <v>1.97727272727273</v>
      </c>
      <c r="U46" s="18" t="n">
        <v>0.971</v>
      </c>
      <c r="V46" s="18" t="n">
        <v>0.759</v>
      </c>
      <c r="W46" s="18" t="n">
        <v>0.748</v>
      </c>
      <c r="X46" s="17" t="s">
        <v>56</v>
      </c>
      <c r="Y46" s="18" t="s">
        <v>50</v>
      </c>
      <c r="Z46" s="18" t="s">
        <v>51</v>
      </c>
      <c r="AA46" s="18" t="s">
        <v>57</v>
      </c>
      <c r="AB46" s="18" t="s">
        <v>57</v>
      </c>
      <c r="AC46" s="18" t="s">
        <v>53</v>
      </c>
      <c r="AD46" s="18" t="s">
        <v>50</v>
      </c>
      <c r="AE46" s="18" t="s">
        <v>50</v>
      </c>
      <c r="AF46" s="18" t="s">
        <v>57</v>
      </c>
      <c r="AG46" s="18" t="n">
        <v>3</v>
      </c>
    </row>
    <row r="47" customFormat="false" ht="12" hidden="false" customHeight="false" outlineLevel="0" collapsed="false">
      <c r="A47" s="14" t="n">
        <v>46</v>
      </c>
      <c r="B47" s="14" t="s">
        <v>24</v>
      </c>
      <c r="C47" s="14" t="n">
        <v>43</v>
      </c>
      <c r="D47" s="14" t="s">
        <v>25</v>
      </c>
      <c r="F47" s="17" t="s">
        <v>26</v>
      </c>
      <c r="G47" s="17"/>
      <c r="H47" s="14" t="n">
        <v>12.2</v>
      </c>
      <c r="I47" s="18" t="n">
        <v>10</v>
      </c>
      <c r="J47" s="18" t="n">
        <v>4</v>
      </c>
      <c r="K47" s="14" t="n">
        <v>0.99</v>
      </c>
      <c r="L47" s="15" t="n">
        <v>212.7</v>
      </c>
      <c r="M47" s="15" t="n">
        <v>160.8</v>
      </c>
      <c r="N47" s="22" t="n">
        <f aca="false">L47/M47</f>
        <v>1.32276119402985</v>
      </c>
      <c r="O47" s="15" t="n">
        <v>97.2</v>
      </c>
      <c r="P47" s="15" t="n">
        <v>73.8</v>
      </c>
      <c r="Q47" s="15" t="n">
        <f aca="false">O47/P47</f>
        <v>1.31707317073171</v>
      </c>
      <c r="R47" s="15" t="n">
        <v>51.4</v>
      </c>
      <c r="S47" s="15" t="n">
        <v>27.5</v>
      </c>
      <c r="T47" s="15" t="n">
        <f aca="false">R47/S47</f>
        <v>1.86909090909091</v>
      </c>
      <c r="U47" s="18" t="n">
        <v>1</v>
      </c>
      <c r="V47" s="18" t="n">
        <v>0.73</v>
      </c>
      <c r="W47" s="18" t="n">
        <v>0.716</v>
      </c>
      <c r="X47" s="17" t="s">
        <v>59</v>
      </c>
      <c r="Y47" s="18" t="s">
        <v>50</v>
      </c>
      <c r="Z47" s="18" t="s">
        <v>57</v>
      </c>
      <c r="AA47" s="18" t="s">
        <v>57</v>
      </c>
      <c r="AB47" s="18" t="s">
        <v>57</v>
      </c>
      <c r="AC47" s="18" t="s">
        <v>55</v>
      </c>
      <c r="AD47" s="18" t="s">
        <v>50</v>
      </c>
      <c r="AE47" s="18" t="s">
        <v>54</v>
      </c>
      <c r="AF47" s="18" t="s">
        <v>55</v>
      </c>
      <c r="AG47" s="18" t="n">
        <v>8</v>
      </c>
    </row>
    <row r="48" customFormat="false" ht="12" hidden="false" customHeight="false" outlineLevel="0" collapsed="false">
      <c r="A48" s="14" t="n">
        <v>47</v>
      </c>
      <c r="B48" s="14" t="s">
        <v>24</v>
      </c>
      <c r="C48" s="14" t="n">
        <v>31</v>
      </c>
      <c r="D48" s="14" t="s">
        <v>28</v>
      </c>
      <c r="F48" s="17" t="s">
        <v>26</v>
      </c>
      <c r="G48" s="17"/>
      <c r="H48" s="14" t="n">
        <v>19.6</v>
      </c>
      <c r="I48" s="18" t="n">
        <v>20</v>
      </c>
      <c r="J48" s="18" t="n">
        <v>4</v>
      </c>
      <c r="K48" s="14" t="n">
        <v>2.21</v>
      </c>
      <c r="L48" s="15" t="n">
        <v>521.2</v>
      </c>
      <c r="M48" s="15" t="n">
        <v>286</v>
      </c>
      <c r="N48" s="22" t="n">
        <f aca="false">L48/M48</f>
        <v>1.82237762237762</v>
      </c>
      <c r="O48" s="15" t="n">
        <v>193.6</v>
      </c>
      <c r="P48" s="15" t="n">
        <v>123</v>
      </c>
      <c r="Q48" s="15" t="n">
        <f aca="false">O48/P48</f>
        <v>1.5739837398374</v>
      </c>
      <c r="R48" s="15" t="n">
        <v>87.6</v>
      </c>
      <c r="S48" s="15" t="n">
        <v>44.2</v>
      </c>
      <c r="T48" s="15" t="n">
        <f aca="false">R48/S48</f>
        <v>1.98190045248869</v>
      </c>
      <c r="U48" s="18" t="n">
        <v>1.23</v>
      </c>
      <c r="V48" s="18" t="n">
        <v>0.889</v>
      </c>
      <c r="W48" s="18" t="n">
        <v>0.872</v>
      </c>
      <c r="X48" s="17" t="s">
        <v>56</v>
      </c>
      <c r="Y48" s="18" t="s">
        <v>50</v>
      </c>
      <c r="Z48" s="18" t="s">
        <v>51</v>
      </c>
      <c r="AA48" s="18" t="s">
        <v>57</v>
      </c>
      <c r="AB48" s="18" t="s">
        <v>57</v>
      </c>
      <c r="AC48" s="18" t="s">
        <v>53</v>
      </c>
      <c r="AD48" s="18" t="s">
        <v>53</v>
      </c>
      <c r="AE48" s="18" t="s">
        <v>50</v>
      </c>
      <c r="AF48" s="18" t="s">
        <v>55</v>
      </c>
      <c r="AG48" s="23" t="s">
        <v>68</v>
      </c>
    </row>
    <row r="49" customFormat="false" ht="12" hidden="false" customHeight="false" outlineLevel="0" collapsed="false">
      <c r="A49" s="14" t="n">
        <v>48</v>
      </c>
      <c r="B49" s="14" t="s">
        <v>29</v>
      </c>
      <c r="C49" s="14" t="n">
        <v>47</v>
      </c>
      <c r="D49" s="14" t="s">
        <v>25</v>
      </c>
      <c r="F49" s="17" t="s">
        <v>26</v>
      </c>
      <c r="G49" s="17"/>
      <c r="H49" s="14" t="n">
        <v>9.9</v>
      </c>
      <c r="I49" s="18" t="n">
        <v>8</v>
      </c>
      <c r="J49" s="18" t="n">
        <v>2</v>
      </c>
      <c r="K49" s="14" t="n">
        <v>0.46</v>
      </c>
      <c r="L49" s="15" t="n">
        <v>49.9</v>
      </c>
      <c r="M49" s="15" t="n">
        <v>49.6</v>
      </c>
      <c r="N49" s="22" t="n">
        <f aca="false">L49/M49</f>
        <v>1.00604838709677</v>
      </c>
      <c r="O49" s="15" t="n">
        <v>23</v>
      </c>
      <c r="P49" s="15" t="n">
        <v>12.5</v>
      </c>
      <c r="Q49" s="15" t="n">
        <f aca="false">O49/P49</f>
        <v>1.84</v>
      </c>
      <c r="R49" s="15" t="n">
        <v>14.2</v>
      </c>
      <c r="S49" s="15" t="n">
        <v>11.7</v>
      </c>
      <c r="T49" s="15" t="n">
        <f aca="false">R49/S49</f>
        <v>1.21367521367521</v>
      </c>
      <c r="U49" s="18" t="n">
        <v>0.939</v>
      </c>
      <c r="V49" s="18" t="n">
        <v>0.585</v>
      </c>
      <c r="W49" s="18" t="n">
        <v>0.566</v>
      </c>
      <c r="X49" s="17" t="s">
        <v>59</v>
      </c>
      <c r="Y49" s="18" t="s">
        <v>50</v>
      </c>
      <c r="Z49" s="18" t="s">
        <v>51</v>
      </c>
      <c r="AA49" s="18" t="s">
        <v>57</v>
      </c>
      <c r="AB49" s="18" t="s">
        <v>57</v>
      </c>
      <c r="AC49" s="18" t="s">
        <v>55</v>
      </c>
      <c r="AD49" s="18" t="s">
        <v>50</v>
      </c>
      <c r="AE49" s="18" t="s">
        <v>50</v>
      </c>
      <c r="AF49" s="18" t="s">
        <v>55</v>
      </c>
      <c r="AG49" s="23" t="s">
        <v>69</v>
      </c>
    </row>
    <row r="50" customFormat="false" ht="12" hidden="false" customHeight="false" outlineLevel="0" collapsed="false">
      <c r="A50" s="14" t="n">
        <v>49</v>
      </c>
      <c r="B50" s="14" t="s">
        <v>24</v>
      </c>
      <c r="C50" s="14" t="n">
        <v>34</v>
      </c>
      <c r="D50" s="14" t="s">
        <v>28</v>
      </c>
      <c r="F50" s="17" t="s">
        <v>26</v>
      </c>
      <c r="G50" s="17"/>
      <c r="H50" s="14" t="n">
        <v>12.8</v>
      </c>
      <c r="I50" s="18" t="n">
        <v>14</v>
      </c>
      <c r="J50" s="18" t="n">
        <v>4</v>
      </c>
      <c r="K50" s="14" t="n">
        <v>0.83</v>
      </c>
      <c r="L50" s="15" t="n">
        <v>389</v>
      </c>
      <c r="M50" s="15" t="n">
        <v>207.8</v>
      </c>
      <c r="N50" s="22" t="n">
        <f aca="false">L50/M50</f>
        <v>1.87199230028874</v>
      </c>
      <c r="O50" s="15" t="n">
        <v>196.3</v>
      </c>
      <c r="P50" s="15" t="n">
        <v>82.5</v>
      </c>
      <c r="Q50" s="15" t="n">
        <f aca="false">O50/P50</f>
        <v>2.37939393939394</v>
      </c>
      <c r="R50" s="15" t="n">
        <v>86.4</v>
      </c>
      <c r="S50" s="15" t="n">
        <v>29.4</v>
      </c>
      <c r="T50" s="15" t="n">
        <f aca="false">R50/S50</f>
        <v>2.93877551020408</v>
      </c>
      <c r="U50" s="18" t="n">
        <v>0.864</v>
      </c>
      <c r="V50" s="18" t="n">
        <v>0.775</v>
      </c>
      <c r="W50" s="18" t="n">
        <v>0.768</v>
      </c>
      <c r="X50" s="17" t="s">
        <v>56</v>
      </c>
      <c r="Y50" s="18" t="s">
        <v>50</v>
      </c>
      <c r="Z50" s="18" t="s">
        <v>51</v>
      </c>
      <c r="AA50" s="18" t="s">
        <v>51</v>
      </c>
      <c r="AB50" s="18" t="s">
        <v>51</v>
      </c>
      <c r="AC50" s="18" t="s">
        <v>53</v>
      </c>
      <c r="AD50" s="18" t="s">
        <v>50</v>
      </c>
      <c r="AE50" s="18" t="s">
        <v>50</v>
      </c>
      <c r="AF50" s="18" t="s">
        <v>55</v>
      </c>
      <c r="AG50" s="18" t="n">
        <v>3</v>
      </c>
    </row>
    <row r="51" customFormat="false" ht="12" hidden="false" customHeight="false" outlineLevel="0" collapsed="false">
      <c r="A51" s="14" t="n">
        <v>50</v>
      </c>
      <c r="B51" s="14" t="s">
        <v>29</v>
      </c>
      <c r="C51" s="14" t="n">
        <v>42</v>
      </c>
      <c r="D51" s="14" t="s">
        <v>25</v>
      </c>
      <c r="F51" s="17" t="s">
        <v>26</v>
      </c>
      <c r="G51" s="17"/>
      <c r="H51" s="14" t="n">
        <v>10.5</v>
      </c>
      <c r="I51" s="18" t="n">
        <v>10</v>
      </c>
      <c r="J51" s="18" t="n">
        <v>3</v>
      </c>
      <c r="K51" s="14" t="n">
        <v>0.81</v>
      </c>
      <c r="L51" s="15" t="n">
        <v>150.6</v>
      </c>
      <c r="M51" s="15" t="n">
        <v>133.8</v>
      </c>
      <c r="N51" s="22" t="n">
        <f aca="false">L51/M51</f>
        <v>1.12556053811659</v>
      </c>
      <c r="O51" s="15" t="n">
        <v>57.1</v>
      </c>
      <c r="P51" s="15" t="n">
        <v>27.5</v>
      </c>
      <c r="Q51" s="15" t="n">
        <f aca="false">O51/P51</f>
        <v>2.07636363636364</v>
      </c>
      <c r="R51" s="15" t="n">
        <v>26.8</v>
      </c>
      <c r="S51" s="15" t="n">
        <v>16.1</v>
      </c>
      <c r="T51" s="15" t="n">
        <f aca="false">R51/S51</f>
        <v>1.66459627329193</v>
      </c>
      <c r="U51" s="18" t="n">
        <v>1.199</v>
      </c>
      <c r="V51" s="18" t="n">
        <v>0.841</v>
      </c>
      <c r="W51" s="18" t="n">
        <v>0.822</v>
      </c>
      <c r="X51" s="17" t="s">
        <v>59</v>
      </c>
      <c r="Y51" s="18" t="s">
        <v>50</v>
      </c>
      <c r="Z51" s="18" t="s">
        <v>51</v>
      </c>
      <c r="AA51" s="18" t="s">
        <v>51</v>
      </c>
      <c r="AB51" s="18" t="s">
        <v>51</v>
      </c>
      <c r="AC51" s="18" t="s">
        <v>55</v>
      </c>
      <c r="AD51" s="18" t="s">
        <v>50</v>
      </c>
      <c r="AE51" s="18" t="s">
        <v>50</v>
      </c>
      <c r="AF51" s="18" t="s">
        <v>57</v>
      </c>
      <c r="AG51" s="18" t="n">
        <v>2</v>
      </c>
    </row>
    <row r="52" customFormat="false" ht="12" hidden="false" customHeight="false" outlineLevel="0" collapsed="false">
      <c r="A52" s="14" t="n">
        <v>51</v>
      </c>
      <c r="B52" s="14" t="s">
        <v>24</v>
      </c>
      <c r="C52" s="14" t="n">
        <v>45</v>
      </c>
      <c r="D52" s="14" t="s">
        <v>25</v>
      </c>
      <c r="F52" s="17" t="s">
        <v>26</v>
      </c>
      <c r="G52" s="17"/>
      <c r="H52" s="14" t="n">
        <v>8.3</v>
      </c>
      <c r="I52" s="18" t="n">
        <v>13</v>
      </c>
      <c r="J52" s="18" t="n">
        <v>4</v>
      </c>
      <c r="K52" s="14" t="n">
        <v>0.63</v>
      </c>
      <c r="L52" s="15" t="n">
        <v>217.6</v>
      </c>
      <c r="M52" s="15" t="n">
        <v>209.7</v>
      </c>
      <c r="N52" s="22" t="n">
        <f aca="false">L52/M52</f>
        <v>1.03767286599905</v>
      </c>
      <c r="O52" s="15" t="n">
        <v>84.4</v>
      </c>
      <c r="P52" s="15" t="n">
        <v>61.4</v>
      </c>
      <c r="Q52" s="15" t="n">
        <f aca="false">O52/P52</f>
        <v>1.37459283387622</v>
      </c>
      <c r="R52" s="15" t="n">
        <v>41.5</v>
      </c>
      <c r="S52" s="15" t="n">
        <v>24.2</v>
      </c>
      <c r="T52" s="15" t="n">
        <f aca="false">R52/S52</f>
        <v>1.71487603305785</v>
      </c>
      <c r="U52" s="18" t="n">
        <v>1.429</v>
      </c>
      <c r="V52" s="18" t="n">
        <v>0.799</v>
      </c>
      <c r="W52" s="18" t="n">
        <v>0.782</v>
      </c>
      <c r="X52" s="17" t="s">
        <v>56</v>
      </c>
      <c r="Y52" s="18" t="s">
        <v>50</v>
      </c>
      <c r="Z52" s="18" t="s">
        <v>51</v>
      </c>
      <c r="AA52" s="18" t="s">
        <v>57</v>
      </c>
      <c r="AB52" s="18" t="s">
        <v>53</v>
      </c>
      <c r="AC52" s="18" t="s">
        <v>55</v>
      </c>
      <c r="AD52" s="18" t="s">
        <v>50</v>
      </c>
      <c r="AE52" s="18" t="s">
        <v>50</v>
      </c>
      <c r="AF52" s="18" t="s">
        <v>53</v>
      </c>
      <c r="AG52" s="18" t="n">
        <v>1</v>
      </c>
    </row>
    <row r="53" customFormat="false" ht="12" hidden="false" customHeight="false" outlineLevel="0" collapsed="false">
      <c r="A53" s="14" t="n">
        <v>52</v>
      </c>
      <c r="B53" s="14" t="s">
        <v>24</v>
      </c>
      <c r="C53" s="14" t="n">
        <v>68</v>
      </c>
      <c r="D53" s="17" t="s">
        <v>35</v>
      </c>
      <c r="E53" s="17"/>
      <c r="F53" s="17" t="s">
        <v>26</v>
      </c>
      <c r="G53" s="17"/>
      <c r="H53" s="14" t="n">
        <v>4.4</v>
      </c>
      <c r="I53" s="18" t="n">
        <v>5</v>
      </c>
      <c r="J53" s="18" t="n">
        <v>4</v>
      </c>
      <c r="K53" s="14" t="n">
        <v>0.25</v>
      </c>
      <c r="L53" s="15" t="n">
        <v>192.3</v>
      </c>
      <c r="M53" s="15" t="n">
        <v>219.1</v>
      </c>
      <c r="N53" s="22" t="n">
        <f aca="false">L53/M53</f>
        <v>0.877681424007303</v>
      </c>
      <c r="O53" s="15" t="n">
        <v>66.9</v>
      </c>
      <c r="P53" s="15" t="n">
        <v>63.8</v>
      </c>
      <c r="Q53" s="15" t="n">
        <f aca="false">O53/P53</f>
        <v>1.04858934169279</v>
      </c>
      <c r="R53" s="15" t="n">
        <v>31.8</v>
      </c>
      <c r="S53" s="15" t="n">
        <v>27.1</v>
      </c>
      <c r="T53" s="15" t="n">
        <f aca="false">R53/S53</f>
        <v>1.17343173431734</v>
      </c>
      <c r="U53" s="18" t="n">
        <v>1.29</v>
      </c>
      <c r="V53" s="18" t="n">
        <v>0.853</v>
      </c>
      <c r="W53" s="18" t="n">
        <v>0.83</v>
      </c>
      <c r="X53" s="17" t="s">
        <v>59</v>
      </c>
      <c r="Y53" s="18" t="s">
        <v>50</v>
      </c>
      <c r="Z53" s="18" t="s">
        <v>51</v>
      </c>
      <c r="AA53" s="18" t="s">
        <v>55</v>
      </c>
      <c r="AB53" s="18" t="s">
        <v>57</v>
      </c>
      <c r="AC53" s="18" t="s">
        <v>53</v>
      </c>
      <c r="AD53" s="18" t="s">
        <v>50</v>
      </c>
      <c r="AE53" s="18" t="s">
        <v>50</v>
      </c>
      <c r="AF53" s="18" t="s">
        <v>55</v>
      </c>
      <c r="AG53" s="18" t="n">
        <v>2</v>
      </c>
    </row>
  </sheetData>
  <mergeCells count="22">
    <mergeCell ref="B4:B5"/>
    <mergeCell ref="C4:C5"/>
    <mergeCell ref="B7:B8"/>
    <mergeCell ref="C7:C8"/>
    <mergeCell ref="B10:B11"/>
    <mergeCell ref="C10:C11"/>
    <mergeCell ref="B18:B19"/>
    <mergeCell ref="C18:C19"/>
    <mergeCell ref="B20:B21"/>
    <mergeCell ref="C20:C21"/>
    <mergeCell ref="B22:B24"/>
    <mergeCell ref="C22:C24"/>
    <mergeCell ref="B25:B26"/>
    <mergeCell ref="C25:C26"/>
    <mergeCell ref="B27:B29"/>
    <mergeCell ref="C27:C29"/>
    <mergeCell ref="B31:B33"/>
    <mergeCell ref="C31:C33"/>
    <mergeCell ref="B35:B36"/>
    <mergeCell ref="C35:C36"/>
    <mergeCell ref="B39:B40"/>
    <mergeCell ref="C39:C40"/>
  </mergeCells>
  <printOptions headings="false" gridLines="false" gridLinesSet="true" horizontalCentered="false" verticalCentered="false"/>
  <pageMargins left="0" right="0" top="0.315277777777778" bottom="0.118055555555556" header="0.315277777777778" footer="0.511811023622047"/>
  <pageSetup paperSize="9" scale="9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18甲状腺结节信号强度</oddHeader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B1" activeCellId="0" sqref="B1:B16384"/>
    </sheetView>
  </sheetViews>
  <sheetFormatPr defaultColWidth="12.62109375" defaultRowHeight="12.75" zeroHeight="false" outlineLevelRow="0" outlineLevelCol="0"/>
  <cols>
    <col collapsed="false" customWidth="true" hidden="false" outlineLevel="0" max="1" min="1" style="1" width="7.5"/>
    <col collapsed="false" customWidth="true" hidden="false" outlineLevel="0" max="2" min="2" style="2" width="5.62"/>
    <col collapsed="false" customWidth="true" hidden="false" outlineLevel="0" max="3" min="3" style="2" width="6.62"/>
    <col collapsed="false" customWidth="true" hidden="false" outlineLevel="0" max="4" min="4" style="2" width="10.37"/>
    <col collapsed="false" customWidth="true" hidden="false" outlineLevel="0" max="5" min="5" style="3" width="9.75"/>
    <col collapsed="false" customWidth="true" hidden="false" outlineLevel="0" max="6" min="6" style="3" width="12.24"/>
    <col collapsed="false" customWidth="true" hidden="false" outlineLevel="0" max="7" min="7" style="4" width="7.99"/>
    <col collapsed="false" customWidth="true" hidden="false" outlineLevel="0" max="8" min="8" style="3" width="9.12"/>
    <col collapsed="false" customWidth="false" hidden="false" outlineLevel="0" max="9" min="9" style="3" width="12.62"/>
    <col collapsed="false" customWidth="true" hidden="false" outlineLevel="0" max="10" min="10" style="3" width="9.12"/>
    <col collapsed="false" customWidth="true" hidden="false" outlineLevel="0" max="11" min="11" style="3" width="9.99"/>
    <col collapsed="false" customWidth="true" hidden="false" outlineLevel="0" max="12" min="12" style="3" width="15.12"/>
    <col collapsed="false" customWidth="true" hidden="false" outlineLevel="0" max="15" min="13" style="3" width="9.99"/>
    <col collapsed="false" customWidth="true" hidden="false" outlineLevel="0" max="16" min="16" style="3" width="16.12"/>
    <col collapsed="false" customWidth="true" hidden="false" outlineLevel="0" max="17" min="17" style="2" width="21.99"/>
    <col collapsed="false" customWidth="false" hidden="false" outlineLevel="0" max="257" min="18" style="1" width="12.62"/>
  </cols>
  <sheetData>
    <row r="1" s="5" customFormat="true" ht="41.25" hidden="false" customHeight="true" outlineLevel="0" collapsed="false">
      <c r="A1" s="5" t="s">
        <v>0</v>
      </c>
      <c r="B1" s="6" t="s">
        <v>1</v>
      </c>
      <c r="C1" s="6" t="s">
        <v>2</v>
      </c>
      <c r="D1" s="5" t="s">
        <v>3</v>
      </c>
      <c r="E1" s="7" t="s">
        <v>11</v>
      </c>
      <c r="F1" s="7" t="s">
        <v>12</v>
      </c>
      <c r="G1" s="5" t="s">
        <v>13</v>
      </c>
      <c r="H1" s="7" t="s">
        <v>14</v>
      </c>
      <c r="I1" s="7" t="s">
        <v>15</v>
      </c>
      <c r="J1" s="5" t="s">
        <v>16</v>
      </c>
      <c r="K1" s="7" t="s">
        <v>17</v>
      </c>
      <c r="L1" s="7" t="s">
        <v>18</v>
      </c>
      <c r="M1" s="5" t="s">
        <v>70</v>
      </c>
      <c r="N1" s="5" t="s">
        <v>20</v>
      </c>
      <c r="O1" s="5" t="s">
        <v>21</v>
      </c>
      <c r="P1" s="5" t="s">
        <v>22</v>
      </c>
      <c r="Q1" s="6" t="s">
        <v>23</v>
      </c>
    </row>
    <row r="2" customFormat="false" ht="12.75" hidden="false" customHeight="false" outlineLevel="0" collapsed="false">
      <c r="A2" s="1" t="n">
        <v>1</v>
      </c>
      <c r="B2" s="9" t="s">
        <v>24</v>
      </c>
      <c r="C2" s="2" t="n">
        <v>42</v>
      </c>
      <c r="D2" s="2" t="s">
        <v>25</v>
      </c>
      <c r="E2" s="2" t="n">
        <v>1124.5</v>
      </c>
      <c r="F2" s="2" t="n">
        <v>480.3</v>
      </c>
      <c r="G2" s="2" t="n">
        <f aca="false">E2/F2</f>
        <v>2.34124505517385</v>
      </c>
      <c r="H2" s="2" t="n">
        <v>153.5</v>
      </c>
      <c r="I2" s="2" t="n">
        <v>164.9</v>
      </c>
      <c r="J2" s="2" t="n">
        <f aca="false">H2/I2</f>
        <v>0.93086719223772</v>
      </c>
      <c r="K2" s="2" t="n">
        <v>27.9</v>
      </c>
      <c r="L2" s="2" t="n">
        <v>41.9</v>
      </c>
      <c r="M2" s="2" t="n">
        <f aca="false">K2/L2</f>
        <v>0.665871121718377</v>
      </c>
      <c r="N2" s="2" t="n">
        <v>2.479</v>
      </c>
      <c r="O2" s="2" t="n">
        <v>1.843</v>
      </c>
      <c r="P2" s="2" t="n">
        <v>1.809</v>
      </c>
      <c r="Q2" s="11" t="s">
        <v>27</v>
      </c>
    </row>
    <row r="3" customFormat="false" ht="12.75" hidden="false" customHeight="false" outlineLevel="0" collapsed="false">
      <c r="A3" s="1" t="n">
        <v>2</v>
      </c>
      <c r="B3" s="9" t="s">
        <v>24</v>
      </c>
      <c r="C3" s="2" t="n">
        <v>80</v>
      </c>
      <c r="D3" s="2" t="s">
        <v>28</v>
      </c>
      <c r="E3" s="2" t="n">
        <v>1823.7</v>
      </c>
      <c r="F3" s="2" t="n">
        <v>526.6</v>
      </c>
      <c r="G3" s="2" t="n">
        <f aca="false">E3/F3</f>
        <v>3.46315989365743</v>
      </c>
      <c r="H3" s="2" t="n">
        <v>281.5</v>
      </c>
      <c r="I3" s="2" t="n">
        <v>97.2</v>
      </c>
      <c r="J3" s="2" t="n">
        <f aca="false">H3/I3</f>
        <v>2.89609053497942</v>
      </c>
      <c r="K3" s="2" t="n">
        <v>174.9</v>
      </c>
      <c r="L3" s="2" t="n">
        <v>47.2</v>
      </c>
      <c r="M3" s="2" t="n">
        <f aca="false">K3/L3</f>
        <v>3.70550847457627</v>
      </c>
      <c r="N3" s="2" t="n">
        <v>2.356</v>
      </c>
      <c r="O3" s="2" t="n">
        <v>1.191</v>
      </c>
      <c r="P3" s="2" t="n">
        <v>1.129</v>
      </c>
      <c r="Q3" s="11" t="s">
        <v>27</v>
      </c>
    </row>
    <row r="4" customFormat="false" ht="12.75" hidden="false" customHeight="true" outlineLevel="0" collapsed="false">
      <c r="A4" s="1" t="n">
        <v>3</v>
      </c>
      <c r="B4" s="12" t="s">
        <v>24</v>
      </c>
      <c r="C4" s="13" t="n">
        <v>53</v>
      </c>
      <c r="D4" s="2" t="s">
        <v>28</v>
      </c>
      <c r="E4" s="2" t="n">
        <v>566.4</v>
      </c>
      <c r="F4" s="2" t="n">
        <v>395.1</v>
      </c>
      <c r="G4" s="2" t="n">
        <f aca="false">E4/F4</f>
        <v>1.43356112376614</v>
      </c>
      <c r="H4" s="2" t="n">
        <v>118.5</v>
      </c>
      <c r="I4" s="2" t="n">
        <v>112.9</v>
      </c>
      <c r="J4" s="2" t="n">
        <f aca="false">H4/I4</f>
        <v>1.04960141718335</v>
      </c>
      <c r="K4" s="2" t="n">
        <v>21.4</v>
      </c>
      <c r="L4" s="2" t="n">
        <v>55.4</v>
      </c>
      <c r="M4" s="2" t="n">
        <f aca="false">K4/L4</f>
        <v>0.386281588447653</v>
      </c>
      <c r="N4" s="2" t="n">
        <v>1.955</v>
      </c>
      <c r="O4" s="2" t="n">
        <v>1.632</v>
      </c>
      <c r="P4" s="2" t="n">
        <v>1.615</v>
      </c>
      <c r="Q4" s="11" t="s">
        <v>27</v>
      </c>
    </row>
    <row r="5" customFormat="false" ht="12.75" hidden="false" customHeight="false" outlineLevel="0" collapsed="false">
      <c r="A5" s="1" t="n">
        <v>4</v>
      </c>
      <c r="B5" s="12"/>
      <c r="C5" s="13"/>
      <c r="D5" s="2" t="s">
        <v>25</v>
      </c>
      <c r="E5" s="2" t="n">
        <v>632.6</v>
      </c>
      <c r="F5" s="2" t="n">
        <v>361.8</v>
      </c>
      <c r="G5" s="2" t="n">
        <f aca="false">E5/F5</f>
        <v>1.74847982310669</v>
      </c>
      <c r="H5" s="2" t="n">
        <v>136.7</v>
      </c>
      <c r="I5" s="2" t="n">
        <v>121.7</v>
      </c>
      <c r="J5" s="2" t="n">
        <f aca="false">H5/I5</f>
        <v>1.12325390304026</v>
      </c>
      <c r="K5" s="2" t="n">
        <v>31.8</v>
      </c>
      <c r="L5" s="2" t="n">
        <v>44.3</v>
      </c>
      <c r="M5" s="2" t="n">
        <f aca="false">K5/L5</f>
        <v>0.71783295711061</v>
      </c>
      <c r="N5" s="2" t="n">
        <v>1.877</v>
      </c>
      <c r="O5" s="2" t="n">
        <v>1.482</v>
      </c>
      <c r="P5" s="2" t="n">
        <v>1.461</v>
      </c>
      <c r="Q5" s="11" t="s">
        <v>27</v>
      </c>
    </row>
    <row r="6" customFormat="false" ht="12.75" hidden="false" customHeight="false" outlineLevel="0" collapsed="false">
      <c r="A6" s="1" t="n">
        <v>5</v>
      </c>
      <c r="B6" s="9" t="s">
        <v>24</v>
      </c>
      <c r="C6" s="2" t="n">
        <v>44</v>
      </c>
      <c r="D6" s="2" t="s">
        <v>28</v>
      </c>
      <c r="E6" s="2" t="n">
        <v>635.6</v>
      </c>
      <c r="F6" s="2" t="n">
        <v>513.1</v>
      </c>
      <c r="G6" s="2" t="n">
        <f aca="false">E6/F6</f>
        <v>1.2387448840382</v>
      </c>
      <c r="H6" s="2" t="n">
        <v>136.1</v>
      </c>
      <c r="I6" s="2" t="n">
        <v>75.7</v>
      </c>
      <c r="J6" s="2" t="n">
        <f aca="false">H6/I6</f>
        <v>1.79788639365918</v>
      </c>
      <c r="K6" s="2" t="n">
        <v>29.2</v>
      </c>
      <c r="L6" s="2" t="n">
        <v>43.4</v>
      </c>
      <c r="M6" s="2" t="n">
        <f aca="false">K6/L6</f>
        <v>0.672811059907834</v>
      </c>
      <c r="N6" s="2" t="n">
        <v>2.383</v>
      </c>
      <c r="O6" s="2" t="n">
        <v>1.752</v>
      </c>
      <c r="P6" s="2" t="n">
        <v>1.719</v>
      </c>
      <c r="Q6" s="11" t="s">
        <v>27</v>
      </c>
    </row>
    <row r="7" customFormat="false" ht="12.75" hidden="false" customHeight="false" outlineLevel="0" collapsed="false">
      <c r="A7" s="1" t="n">
        <v>6</v>
      </c>
      <c r="B7" s="9" t="s">
        <v>29</v>
      </c>
      <c r="C7" s="2" t="n">
        <v>41</v>
      </c>
      <c r="D7" s="2" t="s">
        <v>25</v>
      </c>
      <c r="E7" s="2" t="n">
        <v>699.8</v>
      </c>
      <c r="F7" s="2" t="n">
        <v>189.6</v>
      </c>
      <c r="G7" s="2" t="n">
        <f aca="false">E7/F7</f>
        <v>3.69092827004219</v>
      </c>
      <c r="H7" s="2" t="n">
        <v>125.9</v>
      </c>
      <c r="I7" s="2" t="n">
        <v>65.1</v>
      </c>
      <c r="J7" s="2" t="n">
        <f aca="false">H7/I7</f>
        <v>1.93394777265745</v>
      </c>
      <c r="K7" s="2" t="n">
        <v>28.1</v>
      </c>
      <c r="L7" s="2" t="n">
        <v>23</v>
      </c>
      <c r="M7" s="2" t="n">
        <f aca="false">K7/L7</f>
        <v>1.22173913043478</v>
      </c>
      <c r="N7" s="2" t="n">
        <v>2.126</v>
      </c>
      <c r="O7" s="2" t="n">
        <v>1.627</v>
      </c>
      <c r="P7" s="2" t="n">
        <v>1.601</v>
      </c>
      <c r="Q7" s="11" t="s">
        <v>30</v>
      </c>
    </row>
    <row r="8" customFormat="false" ht="12.75" hidden="false" customHeight="false" outlineLevel="0" collapsed="false">
      <c r="A8" s="1" t="n">
        <v>7</v>
      </c>
      <c r="B8" s="9" t="s">
        <v>29</v>
      </c>
      <c r="C8" s="2" t="n">
        <v>44</v>
      </c>
      <c r="D8" s="2" t="s">
        <v>31</v>
      </c>
      <c r="E8" s="2" t="n">
        <v>768.6</v>
      </c>
      <c r="F8" s="2" t="n">
        <v>453</v>
      </c>
      <c r="G8" s="2" t="n">
        <f aca="false">E8/F8</f>
        <v>1.69668874172185</v>
      </c>
      <c r="H8" s="2" t="n">
        <v>167.8</v>
      </c>
      <c r="I8" s="2" t="n">
        <v>153.3</v>
      </c>
      <c r="J8" s="2" t="n">
        <f aca="false">H8/I8</f>
        <v>1.09458577951729</v>
      </c>
      <c r="K8" s="2" t="n">
        <v>29.1</v>
      </c>
      <c r="L8" s="2" t="n">
        <v>57.8</v>
      </c>
      <c r="M8" s="2" t="n">
        <f aca="false">K8/L8</f>
        <v>0.503460207612457</v>
      </c>
      <c r="N8" s="2" t="n">
        <v>1.896</v>
      </c>
      <c r="O8" s="2" t="n">
        <v>1.618</v>
      </c>
      <c r="P8" s="2" t="n">
        <v>1.603</v>
      </c>
      <c r="Q8" s="11" t="s">
        <v>27</v>
      </c>
    </row>
    <row r="9" customFormat="false" ht="12.75" hidden="false" customHeight="false" outlineLevel="0" collapsed="false">
      <c r="A9" s="1" t="n">
        <v>8</v>
      </c>
      <c r="B9" s="9" t="s">
        <v>24</v>
      </c>
      <c r="C9" s="2" t="n">
        <v>49</v>
      </c>
      <c r="D9" s="2" t="s">
        <v>28</v>
      </c>
      <c r="E9" s="2" t="n">
        <v>427.2</v>
      </c>
      <c r="F9" s="2" t="n">
        <v>248.9</v>
      </c>
      <c r="G9" s="2" t="n">
        <f aca="false">E9/F9</f>
        <v>1.71635194857372</v>
      </c>
      <c r="H9" s="2" t="n">
        <v>91</v>
      </c>
      <c r="I9" s="2" t="n">
        <v>71.1</v>
      </c>
      <c r="J9" s="2" t="n">
        <f aca="false">H9/I9</f>
        <v>1.27988748241913</v>
      </c>
      <c r="K9" s="2" t="n">
        <v>35.5</v>
      </c>
      <c r="L9" s="2" t="n">
        <v>25.8</v>
      </c>
      <c r="M9" s="2" t="n">
        <f aca="false">K9/L9</f>
        <v>1.37596899224806</v>
      </c>
      <c r="N9" s="2" t="n">
        <v>1.908</v>
      </c>
      <c r="O9" s="2" t="n">
        <v>1.223</v>
      </c>
      <c r="P9" s="2" t="n">
        <v>1.187</v>
      </c>
      <c r="Q9" s="11" t="s">
        <v>27</v>
      </c>
    </row>
    <row r="10" s="2" customFormat="true" ht="12.75" hidden="false" customHeight="false" outlineLevel="0" collapsed="false">
      <c r="A10" s="1" t="n">
        <v>9</v>
      </c>
      <c r="B10" s="9" t="s">
        <v>24</v>
      </c>
      <c r="C10" s="2" t="n">
        <v>59</v>
      </c>
      <c r="D10" s="2" t="s">
        <v>25</v>
      </c>
      <c r="E10" s="2" t="n">
        <v>370</v>
      </c>
      <c r="F10" s="2" t="n">
        <v>104.2</v>
      </c>
      <c r="G10" s="2" t="n">
        <f aca="false">E10/F10</f>
        <v>3.55086372360845</v>
      </c>
      <c r="H10" s="2" t="n">
        <v>83.2</v>
      </c>
      <c r="I10" s="2" t="n">
        <v>18.9</v>
      </c>
      <c r="J10" s="2" t="n">
        <f aca="false">H10/I10</f>
        <v>4.4021164021164</v>
      </c>
      <c r="K10" s="2" t="n">
        <v>21.5</v>
      </c>
      <c r="L10" s="2" t="n">
        <v>7.4</v>
      </c>
      <c r="M10" s="2" t="n">
        <f aca="false">K10/L10</f>
        <v>2.90540540540541</v>
      </c>
      <c r="N10" s="2" t="n">
        <v>1.852</v>
      </c>
      <c r="O10" s="2" t="n">
        <v>1.409</v>
      </c>
      <c r="P10" s="2" t="n">
        <v>1.385</v>
      </c>
      <c r="Q10" s="11" t="s">
        <v>27</v>
      </c>
    </row>
    <row r="11" s="2" customFormat="true" ht="12.75" hidden="false" customHeight="false" outlineLevel="0" collapsed="false">
      <c r="A11" s="1" t="n">
        <v>10</v>
      </c>
      <c r="B11" s="9" t="s">
        <v>24</v>
      </c>
      <c r="C11" s="2" t="n">
        <v>42</v>
      </c>
      <c r="D11" s="2" t="s">
        <v>28</v>
      </c>
      <c r="E11" s="2" t="n">
        <v>2064.7</v>
      </c>
      <c r="F11" s="2" t="n">
        <v>585.3</v>
      </c>
      <c r="G11" s="2" t="n">
        <f aca="false">E11/F11</f>
        <v>3.52759268751068</v>
      </c>
      <c r="H11" s="2" t="n">
        <v>308.4</v>
      </c>
      <c r="I11" s="2" t="n">
        <v>130.9</v>
      </c>
      <c r="J11" s="2" t="n">
        <f aca="false">H11/I11</f>
        <v>2.35599694423224</v>
      </c>
      <c r="K11" s="2" t="n">
        <v>84.3</v>
      </c>
      <c r="L11" s="2" t="n">
        <v>49.4</v>
      </c>
      <c r="M11" s="2" t="n">
        <f aca="false">K11/L11</f>
        <v>1.70647773279352</v>
      </c>
      <c r="N11" s="2" t="n">
        <v>2.407</v>
      </c>
      <c r="O11" s="2" t="n">
        <v>1.664</v>
      </c>
      <c r="P11" s="2" t="n">
        <v>1.625</v>
      </c>
      <c r="Q11" s="11" t="s">
        <v>27</v>
      </c>
    </row>
    <row r="12" s="2" customFormat="true" ht="12.75" hidden="false" customHeight="false" outlineLevel="0" collapsed="false">
      <c r="A12" s="1" t="n">
        <v>11</v>
      </c>
      <c r="B12" s="9" t="s">
        <v>24</v>
      </c>
      <c r="C12" s="2" t="n">
        <v>40</v>
      </c>
      <c r="D12" s="2" t="s">
        <v>28</v>
      </c>
      <c r="E12" s="2" t="n">
        <v>1743.8</v>
      </c>
      <c r="F12" s="2" t="n">
        <v>420.3</v>
      </c>
      <c r="G12" s="2" t="n">
        <f aca="false">E12/F12</f>
        <v>4.14894123245301</v>
      </c>
      <c r="H12" s="2" t="n">
        <v>335.9</v>
      </c>
      <c r="I12" s="2" t="n">
        <v>144.3</v>
      </c>
      <c r="J12" s="2" t="n">
        <f aca="false">H12/I12</f>
        <v>2.32778932778933</v>
      </c>
      <c r="K12" s="2" t="n">
        <v>57.7</v>
      </c>
      <c r="L12" s="2" t="n">
        <v>65.9</v>
      </c>
      <c r="M12" s="2" t="n">
        <f aca="false">K12/L12</f>
        <v>0.87556904400607</v>
      </c>
      <c r="N12" s="2" t="n">
        <v>2.069</v>
      </c>
      <c r="O12" s="2" t="n">
        <v>1.785</v>
      </c>
      <c r="P12" s="2" t="n">
        <v>1.77</v>
      </c>
      <c r="Q12" s="11" t="s">
        <v>27</v>
      </c>
    </row>
    <row r="13" s="2" customFormat="true" ht="12.75" hidden="false" customHeight="true" outlineLevel="0" collapsed="false">
      <c r="A13" s="1" t="n">
        <v>12</v>
      </c>
      <c r="B13" s="12" t="s">
        <v>24</v>
      </c>
      <c r="C13" s="13" t="n">
        <v>49</v>
      </c>
      <c r="D13" s="2" t="s">
        <v>25</v>
      </c>
      <c r="E13" s="2" t="n">
        <v>1448.5</v>
      </c>
      <c r="F13" s="2" t="n">
        <v>529.6</v>
      </c>
      <c r="G13" s="2" t="n">
        <f aca="false">E13/F13</f>
        <v>2.735083081571</v>
      </c>
      <c r="H13" s="2" t="n">
        <v>326</v>
      </c>
      <c r="I13" s="2" t="n">
        <v>178.3</v>
      </c>
      <c r="J13" s="2" t="n">
        <f aca="false">H13/I13</f>
        <v>1.82837913628716</v>
      </c>
      <c r="K13" s="2" t="n">
        <v>103.2</v>
      </c>
      <c r="L13" s="2" t="n">
        <v>66.9</v>
      </c>
      <c r="M13" s="2" t="n">
        <f aca="false">K13/L13</f>
        <v>1.54260089686099</v>
      </c>
      <c r="N13" s="2" t="n">
        <v>1.853</v>
      </c>
      <c r="O13" s="2" t="n">
        <v>1.364</v>
      </c>
      <c r="P13" s="2" t="n">
        <v>1.338</v>
      </c>
      <c r="Q13" s="11" t="s">
        <v>27</v>
      </c>
    </row>
    <row r="14" s="2" customFormat="true" ht="12.75" hidden="false" customHeight="false" outlineLevel="0" collapsed="false">
      <c r="A14" s="1" t="n">
        <v>13</v>
      </c>
      <c r="B14" s="12"/>
      <c r="C14" s="13"/>
      <c r="D14" s="2" t="s">
        <v>25</v>
      </c>
      <c r="E14" s="2" t="n">
        <v>705.4</v>
      </c>
      <c r="F14" s="2" t="n">
        <v>406.4</v>
      </c>
      <c r="G14" s="2" t="n">
        <f aca="false">E14/F14</f>
        <v>1.73572834645669</v>
      </c>
      <c r="H14" s="2" t="n">
        <v>154.2</v>
      </c>
      <c r="I14" s="2" t="n">
        <v>117.1</v>
      </c>
      <c r="J14" s="2" t="n">
        <f aca="false">H14/I14</f>
        <v>1.31682322801025</v>
      </c>
      <c r="K14" s="2" t="n">
        <v>36.9</v>
      </c>
      <c r="L14" s="2" t="n">
        <v>32.2</v>
      </c>
      <c r="M14" s="2" t="n">
        <f aca="false">K14/L14</f>
        <v>1.14596273291925</v>
      </c>
      <c r="N14" s="2" t="n">
        <v>1.874</v>
      </c>
      <c r="O14" s="2" t="n">
        <v>1.474</v>
      </c>
      <c r="P14" s="2" t="n">
        <v>1.453</v>
      </c>
      <c r="Q14" s="11" t="s">
        <v>27</v>
      </c>
    </row>
    <row r="15" s="2" customFormat="true" ht="12.75" hidden="false" customHeight="false" outlineLevel="0" collapsed="false">
      <c r="A15" s="1" t="n">
        <v>14</v>
      </c>
      <c r="B15" s="12"/>
      <c r="C15" s="13"/>
      <c r="D15" s="2" t="s">
        <v>28</v>
      </c>
      <c r="E15" s="2" t="n">
        <v>990.1</v>
      </c>
      <c r="F15" s="2" t="n">
        <v>562.7</v>
      </c>
      <c r="G15" s="2" t="n">
        <f aca="false">E15/F15</f>
        <v>1.75955215923227</v>
      </c>
      <c r="H15" s="2" t="n">
        <v>174.8</v>
      </c>
      <c r="I15" s="2" t="n">
        <v>189</v>
      </c>
      <c r="J15" s="2" t="n">
        <f aca="false">H15/I15</f>
        <v>0.924867724867725</v>
      </c>
      <c r="K15" s="2" t="n">
        <v>20.2</v>
      </c>
      <c r="L15" s="2" t="n">
        <v>85.2</v>
      </c>
      <c r="M15" s="2" t="n">
        <f aca="false">K15/L15</f>
        <v>0.237089201877934</v>
      </c>
      <c r="N15" s="2" t="n">
        <v>2.135</v>
      </c>
      <c r="O15" s="2" t="n">
        <v>1.941</v>
      </c>
      <c r="P15" s="2" t="n">
        <v>1.931</v>
      </c>
      <c r="Q15" s="11" t="s">
        <v>27</v>
      </c>
    </row>
    <row r="16" s="2" customFormat="true" ht="12.75" hidden="false" customHeight="false" outlineLevel="0" collapsed="false">
      <c r="A16" s="1" t="n">
        <v>15</v>
      </c>
      <c r="B16" s="9" t="s">
        <v>29</v>
      </c>
      <c r="C16" s="2" t="n">
        <v>56</v>
      </c>
      <c r="D16" s="2" t="s">
        <v>28</v>
      </c>
      <c r="E16" s="2" t="n">
        <v>258.9</v>
      </c>
      <c r="F16" s="2" t="n">
        <v>201.7</v>
      </c>
      <c r="G16" s="2" t="n">
        <f aca="false">E16/F16</f>
        <v>1.2835894893406</v>
      </c>
      <c r="H16" s="2" t="n">
        <v>70.5</v>
      </c>
      <c r="I16" s="2" t="n">
        <v>52</v>
      </c>
      <c r="J16" s="2" t="n">
        <f aca="false">H16/I16</f>
        <v>1.35576923076923</v>
      </c>
      <c r="K16" s="2" t="n">
        <v>14.2</v>
      </c>
      <c r="L16" s="2" t="n">
        <v>15.4</v>
      </c>
      <c r="M16" s="2" t="n">
        <f aca="false">K16/L16</f>
        <v>0.922077922077922</v>
      </c>
      <c r="N16" s="2" t="n">
        <v>1.616</v>
      </c>
      <c r="O16" s="2" t="n">
        <v>1.488</v>
      </c>
      <c r="P16" s="2" t="n">
        <v>1.439</v>
      </c>
      <c r="Q16" s="11" t="s">
        <v>27</v>
      </c>
    </row>
    <row r="17" s="2" customFormat="true" ht="12.75" hidden="false" customHeight="false" outlineLevel="0" collapsed="false">
      <c r="A17" s="1" t="n">
        <v>16</v>
      </c>
      <c r="B17" s="9" t="s">
        <v>29</v>
      </c>
      <c r="C17" s="2" t="n">
        <v>55</v>
      </c>
      <c r="D17" s="2" t="s">
        <v>25</v>
      </c>
      <c r="E17" s="2" t="n">
        <v>638.4</v>
      </c>
      <c r="F17" s="2" t="n">
        <v>301.3</v>
      </c>
      <c r="G17" s="2" t="n">
        <f aca="false">E17/F17</f>
        <v>2.11881845336874</v>
      </c>
      <c r="H17" s="2" t="n">
        <v>85.5</v>
      </c>
      <c r="I17" s="2" t="n">
        <v>68.5</v>
      </c>
      <c r="J17" s="2" t="n">
        <f aca="false">H17/I17</f>
        <v>1.24817518248175</v>
      </c>
      <c r="K17" s="2" t="n">
        <v>18.2</v>
      </c>
      <c r="L17" s="2" t="n">
        <v>14.9</v>
      </c>
      <c r="M17" s="2" t="n">
        <f aca="false">K17/L17</f>
        <v>1.22147651006711</v>
      </c>
      <c r="N17" s="2" t="n">
        <v>2.592</v>
      </c>
      <c r="O17" s="2" t="n">
        <v>1.775</v>
      </c>
      <c r="P17" s="2" t="n">
        <v>1.732</v>
      </c>
      <c r="Q17" s="11" t="s">
        <v>27</v>
      </c>
    </row>
    <row r="18" s="2" customFormat="true" ht="12.75" hidden="false" customHeight="false" outlineLevel="0" collapsed="false">
      <c r="A18" s="1" t="n">
        <v>17</v>
      </c>
      <c r="B18" s="9" t="s">
        <v>24</v>
      </c>
      <c r="C18" s="2" t="n">
        <v>35</v>
      </c>
      <c r="D18" s="2" t="s">
        <v>28</v>
      </c>
      <c r="E18" s="2" t="n">
        <v>867.5</v>
      </c>
      <c r="F18" s="2" t="n">
        <v>310.9</v>
      </c>
      <c r="G18" s="2" t="n">
        <f aca="false">E18/F18</f>
        <v>2.79028626568028</v>
      </c>
      <c r="H18" s="2" t="n">
        <v>153.3</v>
      </c>
      <c r="I18" s="2" t="n">
        <v>60</v>
      </c>
      <c r="J18" s="2" t="n">
        <f aca="false">H18/I18</f>
        <v>2.555</v>
      </c>
      <c r="K18" s="2" t="n">
        <v>52</v>
      </c>
      <c r="L18" s="2" t="n">
        <v>25.7</v>
      </c>
      <c r="M18" s="2" t="n">
        <f aca="false">K18/L18</f>
        <v>2.02334630350195</v>
      </c>
      <c r="N18" s="2" t="n">
        <v>2.187</v>
      </c>
      <c r="O18" s="2" t="n">
        <v>1.415</v>
      </c>
      <c r="P18" s="2" t="n">
        <v>1.375</v>
      </c>
      <c r="Q18" s="11" t="s">
        <v>30</v>
      </c>
    </row>
    <row r="19" s="2" customFormat="true" ht="12.75" hidden="false" customHeight="false" outlineLevel="0" collapsed="false">
      <c r="A19" s="1" t="n">
        <v>18</v>
      </c>
      <c r="B19" s="9" t="s">
        <v>29</v>
      </c>
      <c r="C19" s="2" t="n">
        <v>52</v>
      </c>
      <c r="D19" s="2" t="s">
        <v>28</v>
      </c>
      <c r="E19" s="2" t="n">
        <v>747.5</v>
      </c>
      <c r="F19" s="2" t="n">
        <v>350.1</v>
      </c>
      <c r="G19" s="2" t="n">
        <f aca="false">E19/F19</f>
        <v>2.13510425592688</v>
      </c>
      <c r="H19" s="2" t="n">
        <v>108.8</v>
      </c>
      <c r="I19" s="2" t="n">
        <v>108.6</v>
      </c>
      <c r="J19" s="2" t="n">
        <f aca="false">H19/I19</f>
        <v>1.00184162062615</v>
      </c>
      <c r="K19" s="2" t="n">
        <v>20.9</v>
      </c>
      <c r="L19" s="2" t="n">
        <v>37.6</v>
      </c>
      <c r="M19" s="2" t="n">
        <f aca="false">K19/L19</f>
        <v>0.555851063829787</v>
      </c>
      <c r="N19" s="2" t="n">
        <v>2.466</v>
      </c>
      <c r="O19" s="2" t="n">
        <v>1.762</v>
      </c>
      <c r="P19" s="2" t="n">
        <v>1.725</v>
      </c>
      <c r="Q19" s="11" t="s">
        <v>30</v>
      </c>
    </row>
    <row r="20" customFormat="false" ht="12.75" hidden="false" customHeight="false" outlineLevel="0" collapsed="false">
      <c r="A20" s="1" t="n">
        <v>19</v>
      </c>
      <c r="B20" s="9" t="s">
        <v>24</v>
      </c>
      <c r="C20" s="2" t="n">
        <v>43</v>
      </c>
      <c r="D20" s="2" t="s">
        <v>25</v>
      </c>
      <c r="E20" s="2" t="n">
        <v>1050.5</v>
      </c>
      <c r="F20" s="2" t="n">
        <v>443</v>
      </c>
      <c r="G20" s="2" t="n">
        <f aca="false">E20/F20</f>
        <v>2.37133182844244</v>
      </c>
      <c r="H20" s="2" t="n">
        <v>144.7</v>
      </c>
      <c r="I20" s="2" t="n">
        <v>68.7</v>
      </c>
      <c r="J20" s="2" t="n">
        <f aca="false">H20/I20</f>
        <v>2.10625909752547</v>
      </c>
      <c r="K20" s="2" t="n">
        <v>31.4</v>
      </c>
      <c r="L20" s="2" t="n">
        <v>26.4</v>
      </c>
      <c r="M20" s="2" t="n">
        <f aca="false">K20/L20</f>
        <v>1.18939393939394</v>
      </c>
      <c r="N20" s="2" t="n">
        <v>2.45</v>
      </c>
      <c r="O20" s="2" t="n">
        <v>1.75</v>
      </c>
      <c r="P20" s="2" t="n">
        <v>1.713</v>
      </c>
      <c r="Q20" s="11" t="s">
        <v>27</v>
      </c>
    </row>
    <row r="21" customFormat="false" ht="12.75" hidden="false" customHeight="true" outlineLevel="0" collapsed="false">
      <c r="A21" s="1" t="n">
        <v>20</v>
      </c>
      <c r="B21" s="12" t="s">
        <v>24</v>
      </c>
      <c r="C21" s="13" t="n">
        <v>44</v>
      </c>
      <c r="D21" s="2" t="s">
        <v>28</v>
      </c>
      <c r="E21" s="2" t="n">
        <v>994.8</v>
      </c>
      <c r="F21" s="2" t="n">
        <v>424.3</v>
      </c>
      <c r="G21" s="2" t="n">
        <f aca="false">E21/F21</f>
        <v>2.34456752297902</v>
      </c>
      <c r="H21" s="2" t="n">
        <v>268.5</v>
      </c>
      <c r="I21" s="2" t="n">
        <v>167.7</v>
      </c>
      <c r="J21" s="2" t="n">
        <f aca="false">H21/I21</f>
        <v>1.60107334525939</v>
      </c>
      <c r="K21" s="2" t="n">
        <v>74.4</v>
      </c>
      <c r="L21" s="2" t="n">
        <v>64.1</v>
      </c>
      <c r="M21" s="2" t="n">
        <f aca="false">K21/L21</f>
        <v>1.1606864274571</v>
      </c>
      <c r="N21" s="2" t="n">
        <v>1.625</v>
      </c>
      <c r="O21" s="2" t="n">
        <v>1.302</v>
      </c>
      <c r="P21" s="2" t="n">
        <v>1.285</v>
      </c>
      <c r="Q21" s="11" t="s">
        <v>32</v>
      </c>
    </row>
    <row r="22" customFormat="false" ht="12.75" hidden="false" customHeight="false" outlineLevel="0" collapsed="false">
      <c r="A22" s="1" t="n">
        <v>21</v>
      </c>
      <c r="B22" s="12"/>
      <c r="C22" s="13"/>
      <c r="D22" s="2" t="s">
        <v>25</v>
      </c>
      <c r="E22" s="2" t="n">
        <v>572.8</v>
      </c>
      <c r="F22" s="2" t="n">
        <v>376.5</v>
      </c>
      <c r="G22" s="2" t="n">
        <f aca="false">E22/F22</f>
        <v>1.52138114209827</v>
      </c>
      <c r="H22" s="2" t="n">
        <v>178</v>
      </c>
      <c r="I22" s="2" t="n">
        <v>157</v>
      </c>
      <c r="J22" s="2" t="n">
        <f aca="false">H22/I22</f>
        <v>1.13375796178344</v>
      </c>
      <c r="K22" s="2" t="n">
        <v>41.5</v>
      </c>
      <c r="L22" s="2" t="n">
        <v>47</v>
      </c>
      <c r="M22" s="2" t="n">
        <f aca="false">K22/L22</f>
        <v>0.882978723404255</v>
      </c>
      <c r="N22" s="2" t="n">
        <v>1.443</v>
      </c>
      <c r="O22" s="2" t="n">
        <v>1.314</v>
      </c>
      <c r="P22" s="2" t="n">
        <v>1.307</v>
      </c>
      <c r="Q22" s="11" t="s">
        <v>32</v>
      </c>
    </row>
    <row r="23" customFormat="false" ht="12.75" hidden="false" customHeight="true" outlineLevel="0" collapsed="false">
      <c r="A23" s="1" t="n">
        <v>22</v>
      </c>
      <c r="B23" s="12" t="s">
        <v>24</v>
      </c>
      <c r="C23" s="13" t="n">
        <v>52</v>
      </c>
      <c r="D23" s="2" t="s">
        <v>28</v>
      </c>
      <c r="E23" s="2" t="n">
        <v>872.7</v>
      </c>
      <c r="F23" s="2" t="n">
        <v>566.1</v>
      </c>
      <c r="G23" s="2" t="n">
        <f aca="false">E23/F23</f>
        <v>1.54160042395337</v>
      </c>
      <c r="H23" s="2" t="n">
        <v>74.4</v>
      </c>
      <c r="I23" s="2" t="n">
        <v>119.8</v>
      </c>
      <c r="J23" s="2" t="n">
        <f aca="false">H23/I23</f>
        <v>0.621035058430718</v>
      </c>
      <c r="K23" s="2" t="n">
        <v>26.5</v>
      </c>
      <c r="L23" s="2" t="n">
        <v>46.8</v>
      </c>
      <c r="M23" s="2" t="n">
        <f aca="false">K23/L23</f>
        <v>0.566239316239316</v>
      </c>
      <c r="N23" s="2" t="n">
        <v>3.088</v>
      </c>
      <c r="O23" s="2" t="n">
        <v>1.744</v>
      </c>
      <c r="P23" s="2" t="n">
        <v>1.673</v>
      </c>
      <c r="Q23" s="11" t="s">
        <v>27</v>
      </c>
    </row>
    <row r="24" customFormat="false" ht="12.75" hidden="false" customHeight="false" outlineLevel="0" collapsed="false">
      <c r="A24" s="1" t="n">
        <v>23</v>
      </c>
      <c r="B24" s="12"/>
      <c r="C24" s="13"/>
      <c r="D24" s="2" t="s">
        <v>28</v>
      </c>
      <c r="E24" s="2" t="n">
        <v>605.4</v>
      </c>
      <c r="F24" s="2" t="n">
        <v>401.8</v>
      </c>
      <c r="G24" s="2" t="n">
        <f aca="false">E24/F24</f>
        <v>1.50671976107516</v>
      </c>
      <c r="H24" s="2" t="n">
        <v>117.2</v>
      </c>
      <c r="I24" s="2" t="n">
        <v>94</v>
      </c>
      <c r="J24" s="2" t="n">
        <f aca="false">H24/I24</f>
        <v>1.2468085106383</v>
      </c>
      <c r="K24" s="2" t="n">
        <v>26.2</v>
      </c>
      <c r="L24" s="2" t="n">
        <v>23.6</v>
      </c>
      <c r="M24" s="2" t="n">
        <f aca="false">K24/L24</f>
        <v>1.11016949152542</v>
      </c>
      <c r="N24" s="2" t="n">
        <v>2.069</v>
      </c>
      <c r="O24" s="2" t="n">
        <v>1.578</v>
      </c>
      <c r="P24" s="2" t="n">
        <v>1.553</v>
      </c>
      <c r="Q24" s="11" t="s">
        <v>27</v>
      </c>
    </row>
    <row r="25" customFormat="false" ht="12.75" hidden="false" customHeight="false" outlineLevel="0" collapsed="false">
      <c r="A25" s="1" t="n">
        <v>24</v>
      </c>
      <c r="B25" s="9" t="s">
        <v>24</v>
      </c>
      <c r="C25" s="2" t="n">
        <v>32</v>
      </c>
      <c r="D25" s="2" t="s">
        <v>28</v>
      </c>
      <c r="E25" s="2" t="n">
        <v>278.2</v>
      </c>
      <c r="F25" s="2" t="n">
        <v>217.2</v>
      </c>
      <c r="G25" s="2" t="n">
        <f aca="false">E25/F25</f>
        <v>1.28084714548803</v>
      </c>
      <c r="H25" s="2" t="n">
        <v>40.8</v>
      </c>
      <c r="I25" s="2" t="n">
        <v>58.8</v>
      </c>
      <c r="J25" s="2" t="n">
        <f aca="false">H25/I25</f>
        <v>0.693877551020408</v>
      </c>
      <c r="K25" s="2" t="n">
        <v>14.3</v>
      </c>
      <c r="L25" s="2" t="n">
        <v>46.3</v>
      </c>
      <c r="M25" s="2" t="n">
        <f aca="false">K25/L25</f>
        <v>0.308855291576674</v>
      </c>
      <c r="N25" s="2" t="n">
        <v>2.344</v>
      </c>
      <c r="O25" s="2" t="n">
        <v>1.451</v>
      </c>
      <c r="P25" s="2" t="n">
        <v>1.404</v>
      </c>
      <c r="Q25" s="11" t="s">
        <v>27</v>
      </c>
    </row>
    <row r="26" customFormat="false" ht="12.75" hidden="false" customHeight="false" outlineLevel="0" collapsed="false">
      <c r="A26" s="1" t="n">
        <v>25</v>
      </c>
      <c r="B26" s="9" t="s">
        <v>24</v>
      </c>
      <c r="C26" s="2" t="n">
        <v>46</v>
      </c>
      <c r="D26" s="2" t="s">
        <v>28</v>
      </c>
      <c r="E26" s="2" t="n">
        <v>982</v>
      </c>
      <c r="F26" s="2" t="n">
        <v>316.7</v>
      </c>
      <c r="G26" s="2" t="n">
        <f aca="false">E26/F26</f>
        <v>3.10072623934323</v>
      </c>
      <c r="H26" s="2" t="n">
        <v>140</v>
      </c>
      <c r="I26" s="2" t="n">
        <v>118.2</v>
      </c>
      <c r="J26" s="2" t="n">
        <f aca="false">H26/I26</f>
        <v>1.1844331641286</v>
      </c>
      <c r="K26" s="2" t="n">
        <v>40.4</v>
      </c>
      <c r="L26" s="2" t="n">
        <v>38.2</v>
      </c>
      <c r="M26" s="2" t="n">
        <f aca="false">K26/L26</f>
        <v>1.05759162303665</v>
      </c>
      <c r="N26" s="2" t="n">
        <v>2.425</v>
      </c>
      <c r="O26" s="2" t="n">
        <v>1.613</v>
      </c>
      <c r="P26" s="2" t="n">
        <v>1.57</v>
      </c>
      <c r="Q26" s="11" t="s">
        <v>27</v>
      </c>
    </row>
    <row r="27" s="2" customFormat="true" ht="12.75" hidden="false" customHeight="true" outlineLevel="0" collapsed="false">
      <c r="A27" s="1" t="n">
        <v>26</v>
      </c>
      <c r="B27" s="12" t="s">
        <v>24</v>
      </c>
      <c r="C27" s="13" t="n">
        <v>47</v>
      </c>
      <c r="D27" s="2" t="s">
        <v>25</v>
      </c>
      <c r="E27" s="2" t="n">
        <v>822.3</v>
      </c>
      <c r="F27" s="2" t="n">
        <v>404.1</v>
      </c>
      <c r="G27" s="2" t="n">
        <f aca="false">E27/F27</f>
        <v>2.03489235337788</v>
      </c>
      <c r="H27" s="2" t="n">
        <v>337.9</v>
      </c>
      <c r="I27" s="2" t="n">
        <v>109.6</v>
      </c>
      <c r="J27" s="2" t="n">
        <f aca="false">H27/I27</f>
        <v>3.08302919708029</v>
      </c>
      <c r="K27" s="2" t="n">
        <v>118.9</v>
      </c>
      <c r="L27" s="2" t="n">
        <v>26.6</v>
      </c>
      <c r="M27" s="2" t="n">
        <f aca="false">K27/L27</f>
        <v>4.46992481203008</v>
      </c>
      <c r="N27" s="2" t="n">
        <v>1.137</v>
      </c>
      <c r="O27" s="2" t="n">
        <v>0.985</v>
      </c>
      <c r="P27" s="2" t="n">
        <v>0.977</v>
      </c>
      <c r="Q27" s="11" t="s">
        <v>33</v>
      </c>
    </row>
    <row r="28" s="2" customFormat="true" ht="12.75" hidden="false" customHeight="false" outlineLevel="0" collapsed="false">
      <c r="A28" s="1" t="n">
        <v>27</v>
      </c>
      <c r="B28" s="12"/>
      <c r="C28" s="13"/>
      <c r="D28" s="2" t="s">
        <v>25</v>
      </c>
      <c r="E28" s="2" t="n">
        <v>506.1</v>
      </c>
      <c r="F28" s="2" t="n">
        <v>375.6</v>
      </c>
      <c r="G28" s="2" t="n">
        <f aca="false">E28/F28</f>
        <v>1.34744408945687</v>
      </c>
      <c r="H28" s="2" t="n">
        <v>159.1</v>
      </c>
      <c r="I28" s="2" t="n">
        <v>72.7</v>
      </c>
      <c r="J28" s="2" t="n">
        <f aca="false">H28/I28</f>
        <v>2.18844566712517</v>
      </c>
      <c r="K28" s="2" t="n">
        <v>33.7</v>
      </c>
      <c r="L28" s="2" t="n">
        <v>24.3</v>
      </c>
      <c r="M28" s="2" t="n">
        <f aca="false">K28/L28</f>
        <v>1.38683127572016</v>
      </c>
      <c r="N28" s="2" t="n">
        <v>1.642</v>
      </c>
      <c r="O28" s="2" t="n">
        <v>1.373</v>
      </c>
      <c r="P28" s="2" t="n">
        <v>1.358</v>
      </c>
      <c r="Q28" s="11" t="s">
        <v>33</v>
      </c>
    </row>
    <row r="29" customFormat="false" ht="12.75" hidden="false" customHeight="false" outlineLevel="0" collapsed="false">
      <c r="A29" s="1" t="n">
        <v>28</v>
      </c>
      <c r="B29" s="12"/>
      <c r="C29" s="13"/>
      <c r="D29" s="2" t="s">
        <v>25</v>
      </c>
      <c r="E29" s="2" t="n">
        <v>458.8</v>
      </c>
      <c r="F29" s="2" t="n">
        <v>365</v>
      </c>
      <c r="G29" s="2" t="n">
        <f aca="false">E29/F29</f>
        <v>1.25698630136986</v>
      </c>
      <c r="H29" s="2" t="n">
        <v>182.6</v>
      </c>
      <c r="I29" s="2" t="n">
        <v>112.1</v>
      </c>
      <c r="J29" s="2" t="n">
        <f aca="false">H29/I29</f>
        <v>1.62890276538805</v>
      </c>
      <c r="K29" s="2" t="n">
        <v>66.6</v>
      </c>
      <c r="L29" s="2" t="n">
        <v>30.8</v>
      </c>
      <c r="M29" s="2" t="n">
        <f aca="false">K29/L29</f>
        <v>2.16233766233766</v>
      </c>
      <c r="N29" s="2" t="n">
        <v>1.156</v>
      </c>
      <c r="O29" s="2" t="n">
        <v>0.969</v>
      </c>
      <c r="P29" s="2" t="n">
        <v>0.959</v>
      </c>
      <c r="Q29" s="11" t="s">
        <v>33</v>
      </c>
    </row>
    <row r="30" customFormat="false" ht="12.75" hidden="false" customHeight="false" outlineLevel="0" collapsed="false">
      <c r="A30" s="1" t="n">
        <v>29</v>
      </c>
      <c r="B30" s="9" t="s">
        <v>24</v>
      </c>
      <c r="C30" s="2" t="n">
        <v>44</v>
      </c>
      <c r="D30" s="2" t="s">
        <v>25</v>
      </c>
      <c r="E30" s="2" t="n">
        <v>365.9</v>
      </c>
      <c r="F30" s="2" t="n">
        <v>253.3</v>
      </c>
      <c r="G30" s="2" t="n">
        <f aca="false">E30/F30</f>
        <v>1.44453217528622</v>
      </c>
      <c r="H30" s="2" t="n">
        <v>160.6</v>
      </c>
      <c r="I30" s="2" t="n">
        <v>86.2</v>
      </c>
      <c r="J30" s="2" t="n">
        <f aca="false">H30/I30</f>
        <v>1.8631090487239</v>
      </c>
      <c r="K30" s="2" t="n">
        <v>24.1</v>
      </c>
      <c r="L30" s="2" t="n">
        <v>15.4</v>
      </c>
      <c r="M30" s="2" t="n">
        <f aca="false">K30/L30</f>
        <v>1.56493506493507</v>
      </c>
      <c r="N30" s="2" t="n">
        <v>1.023</v>
      </c>
      <c r="O30" s="2" t="n">
        <v>0.863</v>
      </c>
      <c r="P30" s="2" t="n">
        <v>0.854</v>
      </c>
      <c r="Q30" s="11" t="s">
        <v>32</v>
      </c>
    </row>
    <row r="31" customFormat="false" ht="12.75" hidden="false" customHeight="false" outlineLevel="0" collapsed="false">
      <c r="A31" s="1" t="n">
        <v>30</v>
      </c>
      <c r="B31" s="9" t="s">
        <v>29</v>
      </c>
      <c r="C31" s="2" t="n">
        <v>60</v>
      </c>
      <c r="D31" s="2" t="s">
        <v>25</v>
      </c>
      <c r="E31" s="2" t="n">
        <v>166.6</v>
      </c>
      <c r="F31" s="2" t="n">
        <v>293.2</v>
      </c>
      <c r="G31" s="2" t="n">
        <f aca="false">E31/F31</f>
        <v>0.568212824010914</v>
      </c>
      <c r="H31" s="2" t="n">
        <v>44.7</v>
      </c>
      <c r="I31" s="2" t="n">
        <v>81</v>
      </c>
      <c r="J31" s="2" t="n">
        <f aca="false">H31/I31</f>
        <v>0.551851851851852</v>
      </c>
      <c r="K31" s="2" t="n">
        <v>15.5</v>
      </c>
      <c r="L31" s="2" t="n">
        <v>31.6</v>
      </c>
      <c r="M31" s="2" t="n">
        <f aca="false">K31/L31</f>
        <v>0.490506329113924</v>
      </c>
      <c r="N31" s="2" t="n">
        <v>1.662</v>
      </c>
      <c r="O31" s="2" t="n">
        <v>1.178</v>
      </c>
      <c r="P31" s="2" t="n">
        <v>1.152</v>
      </c>
      <c r="Q31" s="11" t="s">
        <v>27</v>
      </c>
    </row>
    <row r="32" customFormat="false" ht="12.75" hidden="false" customHeight="false" outlineLevel="0" collapsed="false">
      <c r="A32" s="1" t="n">
        <v>31</v>
      </c>
      <c r="B32" s="9" t="s">
        <v>29</v>
      </c>
      <c r="C32" s="2" t="n">
        <v>28</v>
      </c>
      <c r="D32" s="2" t="s">
        <v>25</v>
      </c>
      <c r="E32" s="2" t="n">
        <v>426.9</v>
      </c>
      <c r="F32" s="2" t="n">
        <v>454.1</v>
      </c>
      <c r="G32" s="2" t="n">
        <f aca="false">E32/F32</f>
        <v>0.940101299273288</v>
      </c>
      <c r="H32" s="2" t="n">
        <v>205.8</v>
      </c>
      <c r="I32" s="2" t="n">
        <v>192.5</v>
      </c>
      <c r="J32" s="2" t="n">
        <f aca="false">H32/I32</f>
        <v>1.06909090909091</v>
      </c>
      <c r="K32" s="2" t="n">
        <v>100.9</v>
      </c>
      <c r="L32" s="2" t="n">
        <v>87.2</v>
      </c>
      <c r="M32" s="2" t="n">
        <f aca="false">K32/L32</f>
        <v>1.15711009174312</v>
      </c>
      <c r="N32" s="2" t="n">
        <v>0.91</v>
      </c>
      <c r="O32" s="2" t="n">
        <v>0.746</v>
      </c>
      <c r="P32" s="2" t="n">
        <v>0.737</v>
      </c>
      <c r="Q32" s="11" t="s">
        <v>32</v>
      </c>
    </row>
    <row r="33" customFormat="false" ht="12.75" hidden="false" customHeight="true" outlineLevel="0" collapsed="false">
      <c r="A33" s="1" t="n">
        <v>32</v>
      </c>
      <c r="B33" s="12" t="s">
        <v>24</v>
      </c>
      <c r="C33" s="13" t="n">
        <v>61</v>
      </c>
      <c r="D33" s="2" t="s">
        <v>28</v>
      </c>
      <c r="E33" s="2" t="n">
        <v>549.6</v>
      </c>
      <c r="F33" s="2" t="n">
        <v>296.5</v>
      </c>
      <c r="G33" s="2" t="n">
        <f aca="false">E33/F33</f>
        <v>1.85362563237774</v>
      </c>
      <c r="H33" s="2" t="n">
        <v>74.3</v>
      </c>
      <c r="I33" s="2" t="n">
        <v>55</v>
      </c>
      <c r="J33" s="2" t="n">
        <f aca="false">H33/I33</f>
        <v>1.35090909090909</v>
      </c>
      <c r="K33" s="2" t="n">
        <v>12</v>
      </c>
      <c r="L33" s="2" t="n">
        <v>19.4</v>
      </c>
      <c r="M33" s="2" t="n">
        <f aca="false">K33/L33</f>
        <v>0.618556701030928</v>
      </c>
      <c r="N33" s="2" t="n">
        <v>2.53</v>
      </c>
      <c r="O33" s="2" t="n">
        <v>1.884</v>
      </c>
      <c r="P33" s="2" t="n">
        <v>1.85</v>
      </c>
      <c r="Q33" s="11" t="s">
        <v>34</v>
      </c>
    </row>
    <row r="34" customFormat="false" ht="12.75" hidden="false" customHeight="false" outlineLevel="0" collapsed="false">
      <c r="A34" s="1" t="n">
        <v>33</v>
      </c>
      <c r="B34" s="12"/>
      <c r="C34" s="13"/>
      <c r="D34" s="2" t="s">
        <v>28</v>
      </c>
      <c r="E34" s="2" t="n">
        <v>684.9</v>
      </c>
      <c r="F34" s="2" t="n">
        <v>652.5</v>
      </c>
      <c r="G34" s="2" t="n">
        <f aca="false">E34/F34</f>
        <v>1.04965517241379</v>
      </c>
      <c r="H34" s="2" t="n">
        <v>243.6</v>
      </c>
      <c r="I34" s="2" t="n">
        <v>162.1</v>
      </c>
      <c r="J34" s="2" t="n">
        <f aca="false">H34/I34</f>
        <v>1.50277606415793</v>
      </c>
      <c r="K34" s="2" t="n">
        <v>71.3</v>
      </c>
      <c r="L34" s="2" t="n">
        <v>35.6</v>
      </c>
      <c r="M34" s="2" t="n">
        <f aca="false">K34/L34</f>
        <v>2.00280898876405</v>
      </c>
      <c r="N34" s="2" t="n">
        <v>1.291</v>
      </c>
      <c r="O34" s="2" t="n">
        <v>1.149</v>
      </c>
      <c r="P34" s="2" t="n">
        <v>1.142</v>
      </c>
      <c r="Q34" s="11" t="s">
        <v>34</v>
      </c>
    </row>
    <row r="35" customFormat="false" ht="12.75" hidden="false" customHeight="false" outlineLevel="0" collapsed="false">
      <c r="A35" s="1" t="n">
        <v>34</v>
      </c>
      <c r="B35" s="9" t="s">
        <v>24</v>
      </c>
      <c r="C35" s="2" t="n">
        <v>43</v>
      </c>
      <c r="D35" s="2" t="s">
        <v>28</v>
      </c>
      <c r="E35" s="2" t="n">
        <v>906.2</v>
      </c>
      <c r="F35" s="2" t="n">
        <v>301.5</v>
      </c>
      <c r="G35" s="2" t="n">
        <f aca="false">E35/F35</f>
        <v>3.00563847429519</v>
      </c>
      <c r="H35" s="2" t="n">
        <v>133.5</v>
      </c>
      <c r="I35" s="2" t="n">
        <v>107.7</v>
      </c>
      <c r="J35" s="2" t="n">
        <f aca="false">H35/I35</f>
        <v>1.23955431754875</v>
      </c>
      <c r="K35" s="2" t="n">
        <v>34</v>
      </c>
      <c r="L35" s="2" t="n">
        <v>64.3</v>
      </c>
      <c r="M35" s="2" t="n">
        <f aca="false">K35/L35</f>
        <v>0.528771384136859</v>
      </c>
      <c r="N35" s="2" t="n">
        <v>2.392</v>
      </c>
      <c r="O35" s="2" t="n">
        <v>1.656</v>
      </c>
      <c r="P35" s="2" t="n">
        <v>1.617</v>
      </c>
      <c r="Q35" s="11" t="s">
        <v>30</v>
      </c>
    </row>
    <row r="36" customFormat="false" ht="17.25" hidden="false" customHeight="true" outlineLevel="0" collapsed="false">
      <c r="A36" s="1" t="n">
        <v>35</v>
      </c>
      <c r="B36" s="9" t="s">
        <v>24</v>
      </c>
      <c r="C36" s="2" t="n">
        <v>55</v>
      </c>
      <c r="D36" s="9" t="s">
        <v>35</v>
      </c>
      <c r="E36" s="9" t="n">
        <v>737.3</v>
      </c>
      <c r="F36" s="9" t="n">
        <v>562.3</v>
      </c>
      <c r="G36" s="9" t="n">
        <f aca="false">E36/F36</f>
        <v>1.31122176773964</v>
      </c>
      <c r="H36" s="9" t="n">
        <v>133.1</v>
      </c>
      <c r="I36" s="9" t="n">
        <v>204.8</v>
      </c>
      <c r="J36" s="9" t="n">
        <f aca="false">H36/I36</f>
        <v>0.64990234375</v>
      </c>
      <c r="K36" s="9" t="n">
        <v>30.5</v>
      </c>
      <c r="L36" s="9" t="n">
        <v>74</v>
      </c>
      <c r="M36" s="9" t="n">
        <f aca="false">K36/L36</f>
        <v>0.412162162162162</v>
      </c>
      <c r="N36" s="9" t="n">
        <v>2.156</v>
      </c>
      <c r="O36" s="9" t="n">
        <v>1.572</v>
      </c>
      <c r="P36" s="9" t="n">
        <v>1.541</v>
      </c>
      <c r="Q36" s="11" t="s">
        <v>27</v>
      </c>
    </row>
    <row r="37" customFormat="false" ht="12.75" hidden="false" customHeight="true" outlineLevel="0" collapsed="false">
      <c r="A37" s="1" t="n">
        <v>36</v>
      </c>
      <c r="B37" s="12" t="s">
        <v>24</v>
      </c>
      <c r="C37" s="13" t="n">
        <v>58</v>
      </c>
      <c r="D37" s="2" t="s">
        <v>28</v>
      </c>
      <c r="E37" s="2" t="n">
        <v>1025.4</v>
      </c>
      <c r="F37" s="2" t="n">
        <v>317.6</v>
      </c>
      <c r="G37" s="2" t="n">
        <f aca="false">E37/F37</f>
        <v>3.22858942065491</v>
      </c>
      <c r="H37" s="2" t="n">
        <v>302.7</v>
      </c>
      <c r="I37" s="2" t="n">
        <v>90.5</v>
      </c>
      <c r="J37" s="2" t="n">
        <f aca="false">H37/I37</f>
        <v>3.34475138121547</v>
      </c>
      <c r="K37" s="2" t="n">
        <v>118.7</v>
      </c>
      <c r="L37" s="2" t="n">
        <v>27.9</v>
      </c>
      <c r="M37" s="2" t="n">
        <f aca="false">K37/L37</f>
        <v>4.25448028673835</v>
      </c>
      <c r="N37" s="2" t="n">
        <v>1.554</v>
      </c>
      <c r="O37" s="2" t="n">
        <v>1.12</v>
      </c>
      <c r="P37" s="2" t="n">
        <v>1.097</v>
      </c>
      <c r="Q37" s="11" t="s">
        <v>27</v>
      </c>
    </row>
    <row r="38" customFormat="false" ht="12.75" hidden="false" customHeight="false" outlineLevel="0" collapsed="false">
      <c r="A38" s="1" t="n">
        <v>37</v>
      </c>
      <c r="B38" s="12"/>
      <c r="C38" s="13"/>
      <c r="D38" s="2" t="s">
        <v>28</v>
      </c>
      <c r="E38" s="2" t="n">
        <v>375.7</v>
      </c>
      <c r="F38" s="2" t="n">
        <v>310.2</v>
      </c>
      <c r="G38" s="2" t="n">
        <f aca="false">E38/F38</f>
        <v>1.21115409413282</v>
      </c>
      <c r="H38" s="2" t="n">
        <v>66.2</v>
      </c>
      <c r="I38" s="2" t="n">
        <v>92.4</v>
      </c>
      <c r="J38" s="2" t="n">
        <f aca="false">H38/I38</f>
        <v>0.716450216450216</v>
      </c>
      <c r="K38" s="2" t="n">
        <v>12.4</v>
      </c>
      <c r="L38" s="2" t="n">
        <v>26.3</v>
      </c>
      <c r="M38" s="2" t="n">
        <f aca="false">K38/L38</f>
        <v>0.47148288973384</v>
      </c>
      <c r="N38" s="2" t="n">
        <v>2.173</v>
      </c>
      <c r="O38" s="2" t="n">
        <v>1.692</v>
      </c>
      <c r="P38" s="2" t="n">
        <v>1.667</v>
      </c>
      <c r="Q38" s="11" t="s">
        <v>30</v>
      </c>
    </row>
    <row r="39" customFormat="false" ht="12.75" hidden="false" customHeight="false" outlineLevel="0" collapsed="false">
      <c r="A39" s="1" t="n">
        <v>38</v>
      </c>
      <c r="B39" s="12"/>
      <c r="C39" s="13"/>
      <c r="D39" s="2" t="s">
        <v>25</v>
      </c>
      <c r="E39" s="2" t="n">
        <v>705.1</v>
      </c>
      <c r="F39" s="2" t="n">
        <v>320.8</v>
      </c>
      <c r="G39" s="2" t="n">
        <f aca="false">E39/F39</f>
        <v>2.19794264339152</v>
      </c>
      <c r="H39" s="2" t="n">
        <v>142.3</v>
      </c>
      <c r="I39" s="2" t="n">
        <v>91.8</v>
      </c>
      <c r="J39" s="2" t="n">
        <f aca="false">H39/I39</f>
        <v>1.55010893246187</v>
      </c>
      <c r="K39" s="2" t="n">
        <v>32.9</v>
      </c>
      <c r="L39" s="2" t="n">
        <v>29.4</v>
      </c>
      <c r="M39" s="2" t="n">
        <f aca="false">K39/L39</f>
        <v>1.11904761904762</v>
      </c>
      <c r="N39" s="2" t="n">
        <v>2.021</v>
      </c>
      <c r="O39" s="2" t="n">
        <v>1.526</v>
      </c>
      <c r="P39" s="2" t="n">
        <v>1.499</v>
      </c>
      <c r="Q39" s="11" t="s">
        <v>27</v>
      </c>
    </row>
    <row r="40" customFormat="false" ht="12.75" hidden="false" customHeight="true" outlineLevel="0" collapsed="false">
      <c r="A40" s="1" t="n">
        <v>39</v>
      </c>
      <c r="B40" s="12" t="s">
        <v>24</v>
      </c>
      <c r="C40" s="13" t="n">
        <v>70</v>
      </c>
      <c r="D40" s="2" t="s">
        <v>25</v>
      </c>
      <c r="E40" s="2" t="n">
        <v>544.2</v>
      </c>
      <c r="F40" s="2" t="n">
        <v>505</v>
      </c>
      <c r="G40" s="2" t="n">
        <f aca="false">E40/F40</f>
        <v>1.07762376237624</v>
      </c>
      <c r="H40" s="2" t="n">
        <v>104.8</v>
      </c>
      <c r="I40" s="2" t="n">
        <v>95.9</v>
      </c>
      <c r="J40" s="2" t="n">
        <f aca="false">H40/I40</f>
        <v>1.09280500521376</v>
      </c>
      <c r="K40" s="2" t="n">
        <v>34.1</v>
      </c>
      <c r="L40" s="2" t="n">
        <v>43.2</v>
      </c>
      <c r="M40" s="2" t="n">
        <f aca="false">K40/L40</f>
        <v>0.789351851851852</v>
      </c>
      <c r="N40" s="2" t="n">
        <v>2.058</v>
      </c>
      <c r="O40" s="2" t="n">
        <v>1.39</v>
      </c>
      <c r="P40" s="2" t="n">
        <v>1.354</v>
      </c>
      <c r="Q40" s="11" t="s">
        <v>27</v>
      </c>
    </row>
    <row r="41" customFormat="false" ht="12.75" hidden="false" customHeight="false" outlineLevel="0" collapsed="false">
      <c r="A41" s="1" t="n">
        <v>40</v>
      </c>
      <c r="B41" s="12"/>
      <c r="C41" s="13"/>
      <c r="D41" s="2" t="s">
        <v>25</v>
      </c>
      <c r="E41" s="2" t="n">
        <v>976</v>
      </c>
      <c r="F41" s="2" t="n">
        <v>533.7</v>
      </c>
      <c r="G41" s="2" t="n">
        <f aca="false">E41/F41</f>
        <v>1.82874273936669</v>
      </c>
      <c r="H41" s="2" t="n">
        <v>138.1</v>
      </c>
      <c r="I41" s="2" t="n">
        <v>124.9</v>
      </c>
      <c r="J41" s="2" t="n">
        <f aca="false">H41/I41</f>
        <v>1.10568454763811</v>
      </c>
      <c r="K41" s="2" t="n">
        <v>25.4</v>
      </c>
      <c r="L41" s="2" t="n">
        <v>47.7</v>
      </c>
      <c r="M41" s="2" t="n">
        <f aca="false">K41/L41</f>
        <v>0.532494758909853</v>
      </c>
      <c r="N41" s="2" t="n">
        <v>2.393</v>
      </c>
      <c r="O41" s="2" t="n">
        <v>1.811</v>
      </c>
      <c r="P41" s="2" t="n">
        <v>1.78</v>
      </c>
      <c r="Q41" s="11" t="s">
        <v>27</v>
      </c>
    </row>
    <row r="42" customFormat="false" ht="12.75" hidden="false" customHeight="false" outlineLevel="0" collapsed="false">
      <c r="A42" s="1" t="n">
        <v>41</v>
      </c>
      <c r="B42" s="12"/>
      <c r="C42" s="13"/>
      <c r="D42" s="2" t="s">
        <v>28</v>
      </c>
      <c r="E42" s="2" t="n">
        <v>547.8</v>
      </c>
      <c r="F42" s="2" t="n">
        <v>277.8</v>
      </c>
      <c r="G42" s="2" t="n">
        <f aca="false">E42/F42</f>
        <v>1.9719222462203</v>
      </c>
      <c r="H42" s="2" t="n">
        <v>89.9</v>
      </c>
      <c r="I42" s="2" t="n">
        <v>87.9</v>
      </c>
      <c r="J42" s="2" t="n">
        <f aca="false">H42/I42</f>
        <v>1.02275312855518</v>
      </c>
      <c r="K42" s="2" t="n">
        <v>22.1</v>
      </c>
      <c r="L42" s="2" t="n">
        <v>42.4</v>
      </c>
      <c r="M42" s="2" t="n">
        <f aca="false">K42/L42</f>
        <v>0.52122641509434</v>
      </c>
      <c r="N42" s="2" t="n">
        <v>1.428</v>
      </c>
      <c r="O42" s="2" t="n">
        <v>1.586</v>
      </c>
      <c r="P42" s="2" t="n">
        <v>1.552</v>
      </c>
      <c r="Q42" s="11" t="s">
        <v>27</v>
      </c>
    </row>
    <row r="43" customFormat="false" ht="12.75" hidden="false" customHeight="false" outlineLevel="0" collapsed="false">
      <c r="A43" s="1" t="n">
        <v>42</v>
      </c>
      <c r="B43" s="9" t="s">
        <v>24</v>
      </c>
      <c r="C43" s="2" t="n">
        <v>34</v>
      </c>
      <c r="D43" s="2" t="s">
        <v>28</v>
      </c>
      <c r="E43" s="2" t="n">
        <v>1077.5</v>
      </c>
      <c r="F43" s="2" t="n">
        <v>507.2</v>
      </c>
      <c r="G43" s="2" t="n">
        <f aca="false">E43/F43</f>
        <v>2.12440851735016</v>
      </c>
      <c r="H43" s="2" t="n">
        <v>236.8</v>
      </c>
      <c r="I43" s="2" t="n">
        <v>217</v>
      </c>
      <c r="J43" s="2" t="n">
        <f aca="false">H43/I43</f>
        <v>1.09124423963134</v>
      </c>
      <c r="K43" s="2" t="n">
        <v>44.4</v>
      </c>
      <c r="L43" s="2" t="n">
        <v>57.1</v>
      </c>
      <c r="M43" s="2" t="n">
        <f aca="false">K43/L43</f>
        <v>0.777583187390543</v>
      </c>
      <c r="N43" s="2" t="n">
        <v>1.887</v>
      </c>
      <c r="O43" s="2" t="n">
        <v>1.612</v>
      </c>
      <c r="P43" s="2" t="n">
        <v>1.598</v>
      </c>
      <c r="Q43" s="11" t="s">
        <v>30</v>
      </c>
    </row>
    <row r="44" customFormat="false" ht="12.75" hidden="false" customHeight="false" outlineLevel="0" collapsed="false">
      <c r="A44" s="1" t="n">
        <v>43</v>
      </c>
      <c r="B44" s="9" t="s">
        <v>24</v>
      </c>
      <c r="C44" s="2" t="n">
        <v>73</v>
      </c>
      <c r="D44" s="2" t="s">
        <v>25</v>
      </c>
      <c r="E44" s="2" t="n">
        <v>446.3</v>
      </c>
      <c r="F44" s="2" t="n">
        <v>280.4</v>
      </c>
      <c r="G44" s="2" t="n">
        <f aca="false">E44/F44</f>
        <v>1.5916547788873</v>
      </c>
      <c r="H44" s="2" t="n">
        <v>82.3</v>
      </c>
      <c r="I44" s="2" t="n">
        <v>83.3</v>
      </c>
      <c r="J44" s="2" t="n">
        <f aca="false">H44/I44</f>
        <v>0.987995198079232</v>
      </c>
      <c r="K44" s="2" t="n">
        <v>16.2</v>
      </c>
      <c r="L44" s="2" t="n">
        <v>25.8</v>
      </c>
      <c r="M44" s="2" t="n">
        <f aca="false">K44/L44</f>
        <v>0.627906976744186</v>
      </c>
      <c r="N44" s="2" t="n">
        <v>2.088</v>
      </c>
      <c r="O44" s="2" t="n">
        <v>1.651</v>
      </c>
      <c r="P44" s="2" t="n">
        <v>1.628</v>
      </c>
      <c r="Q44" s="11" t="s">
        <v>27</v>
      </c>
    </row>
    <row r="45" customFormat="false" ht="12.75" hidden="false" customHeight="false" outlineLevel="0" collapsed="false">
      <c r="A45" s="1" t="n">
        <v>44</v>
      </c>
      <c r="B45" s="9" t="s">
        <v>24</v>
      </c>
      <c r="C45" s="2" t="n">
        <v>49</v>
      </c>
      <c r="D45" s="2" t="s">
        <v>36</v>
      </c>
      <c r="E45" s="2" t="n">
        <v>324.2</v>
      </c>
      <c r="F45" s="2" t="n">
        <v>278</v>
      </c>
      <c r="G45" s="2" t="n">
        <f aca="false">E45/F45</f>
        <v>1.16618705035971</v>
      </c>
      <c r="H45" s="2" t="n">
        <v>65</v>
      </c>
      <c r="I45" s="2" t="n">
        <v>62.5</v>
      </c>
      <c r="J45" s="2" t="n">
        <f aca="false">H45/I45</f>
        <v>1.04</v>
      </c>
      <c r="K45" s="2" t="n">
        <v>25.4</v>
      </c>
      <c r="L45" s="2" t="n">
        <v>16.8</v>
      </c>
      <c r="M45" s="2" t="n">
        <f aca="false">K45/L45</f>
        <v>1.51190476190476</v>
      </c>
      <c r="N45" s="2" t="n">
        <v>2.028</v>
      </c>
      <c r="O45" s="2" t="n">
        <v>1.293</v>
      </c>
      <c r="P45" s="2" t="n">
        <v>1.255</v>
      </c>
      <c r="Q45" s="11" t="s">
        <v>27</v>
      </c>
    </row>
    <row r="46" customFormat="false" ht="12.75" hidden="false" customHeight="true" outlineLevel="0" collapsed="false">
      <c r="A46" s="1" t="n">
        <v>45</v>
      </c>
      <c r="B46" s="12" t="s">
        <v>24</v>
      </c>
      <c r="C46" s="13" t="n">
        <v>65</v>
      </c>
      <c r="D46" s="2" t="s">
        <v>36</v>
      </c>
      <c r="E46" s="2" t="n">
        <v>275.5</v>
      </c>
      <c r="F46" s="2" t="n">
        <v>200.8</v>
      </c>
      <c r="G46" s="2" t="n">
        <f aca="false">E46/F46</f>
        <v>1.37201195219124</v>
      </c>
      <c r="H46" s="2" t="n">
        <v>39</v>
      </c>
      <c r="I46" s="2" t="n">
        <v>40.9</v>
      </c>
      <c r="J46" s="2" t="n">
        <f aca="false">H46/I46</f>
        <v>0.953545232273839</v>
      </c>
      <c r="K46" s="2" t="n">
        <v>14.8</v>
      </c>
      <c r="L46" s="2" t="n">
        <v>17.4</v>
      </c>
      <c r="M46" s="2" t="n">
        <f aca="false">K46/L46</f>
        <v>0.850574712643678</v>
      </c>
      <c r="N46" s="2" t="n">
        <v>2.427</v>
      </c>
      <c r="O46" s="2" t="n">
        <v>1.444</v>
      </c>
      <c r="P46" s="2" t="n">
        <v>1.392</v>
      </c>
      <c r="Q46" s="11" t="s">
        <v>27</v>
      </c>
    </row>
    <row r="47" customFormat="false" ht="12.75" hidden="false" customHeight="false" outlineLevel="0" collapsed="false">
      <c r="A47" s="1" t="n">
        <v>46</v>
      </c>
      <c r="B47" s="12"/>
      <c r="C47" s="13"/>
      <c r="D47" s="2" t="s">
        <v>36</v>
      </c>
      <c r="E47" s="2" t="n">
        <v>138.3</v>
      </c>
      <c r="F47" s="2" t="n">
        <v>240.1</v>
      </c>
      <c r="G47" s="2" t="n">
        <f aca="false">E47/F47</f>
        <v>0.576009995835069</v>
      </c>
      <c r="H47" s="2" t="n">
        <v>30.7</v>
      </c>
      <c r="I47" s="2" t="n">
        <v>48</v>
      </c>
      <c r="J47" s="2" t="n">
        <f aca="false">H47/I47</f>
        <v>0.639583333333333</v>
      </c>
      <c r="K47" s="2" t="n">
        <v>22.3</v>
      </c>
      <c r="L47" s="2" t="n">
        <v>14.9</v>
      </c>
      <c r="M47" s="2" t="n">
        <f aca="false">K47/L47</f>
        <v>1.49664429530201</v>
      </c>
      <c r="N47" s="2" t="n">
        <v>1.895</v>
      </c>
      <c r="O47" s="2" t="n">
        <v>0.925</v>
      </c>
      <c r="P47" s="2" t="n">
        <v>0.874</v>
      </c>
      <c r="Q47" s="11" t="s">
        <v>27</v>
      </c>
    </row>
    <row r="48" customFormat="false" ht="12.75" hidden="false" customHeight="false" outlineLevel="0" collapsed="false">
      <c r="A48" s="1" t="n">
        <v>47</v>
      </c>
      <c r="B48" s="9" t="s">
        <v>24</v>
      </c>
      <c r="C48" s="2" t="n">
        <v>52</v>
      </c>
      <c r="D48" s="2" t="s">
        <v>36</v>
      </c>
      <c r="E48" s="2" t="n">
        <v>300.2</v>
      </c>
      <c r="F48" s="2" t="n">
        <v>359.2</v>
      </c>
      <c r="G48" s="2" t="n">
        <f aca="false">E48/F48</f>
        <v>0.835746102449889</v>
      </c>
      <c r="H48" s="2" t="n">
        <v>102.6</v>
      </c>
      <c r="I48" s="2" t="n">
        <v>116.3</v>
      </c>
      <c r="J48" s="2" t="n">
        <f aca="false">H48/I48</f>
        <v>0.882201203783319</v>
      </c>
      <c r="K48" s="2" t="n">
        <v>30.4</v>
      </c>
      <c r="L48" s="2" t="n">
        <v>35.7</v>
      </c>
      <c r="M48" s="2" t="n">
        <f aca="false">K48/L48</f>
        <v>0.851540616246499</v>
      </c>
      <c r="N48" s="2" t="n">
        <v>1.327</v>
      </c>
      <c r="O48" s="2" t="n">
        <v>1.135</v>
      </c>
      <c r="P48" s="2" t="n">
        <v>1.124</v>
      </c>
      <c r="Q48" s="11" t="s">
        <v>27</v>
      </c>
    </row>
    <row r="49" customFormat="false" ht="12.75" hidden="false" customHeight="false" outlineLevel="0" collapsed="false">
      <c r="A49" s="1" t="n">
        <v>48</v>
      </c>
      <c r="B49" s="9" t="s">
        <v>24</v>
      </c>
      <c r="C49" s="2" t="n">
        <v>62</v>
      </c>
      <c r="D49" s="2" t="s">
        <v>36</v>
      </c>
      <c r="E49" s="2" t="n">
        <v>401.8</v>
      </c>
      <c r="F49" s="2" t="n">
        <v>168.7</v>
      </c>
      <c r="G49" s="2" t="n">
        <f aca="false">E49/F49</f>
        <v>2.38174273858921</v>
      </c>
      <c r="H49" s="2" t="n">
        <v>74.4</v>
      </c>
      <c r="I49" s="2" t="n">
        <v>54.3</v>
      </c>
      <c r="J49" s="2" t="n">
        <f aca="false">H49/I49</f>
        <v>1.37016574585635</v>
      </c>
      <c r="K49" s="2" t="n">
        <v>21</v>
      </c>
      <c r="L49" s="2" t="n">
        <v>11.7</v>
      </c>
      <c r="M49" s="2" t="n">
        <f aca="false">K49/L49</f>
        <v>1.7948717948718</v>
      </c>
      <c r="N49" s="2" t="n">
        <v>2.099</v>
      </c>
      <c r="O49" s="2" t="n">
        <v>1.474</v>
      </c>
      <c r="P49" s="2" t="n">
        <v>1.441</v>
      </c>
      <c r="Q49" s="11" t="s">
        <v>27</v>
      </c>
    </row>
    <row r="50" customFormat="false" ht="12.75" hidden="false" customHeight="false" outlineLevel="0" collapsed="false">
      <c r="A50" s="1" t="n">
        <v>49</v>
      </c>
      <c r="B50" s="9" t="s">
        <v>24</v>
      </c>
      <c r="C50" s="2" t="n">
        <v>53</v>
      </c>
      <c r="D50" s="2" t="s">
        <v>36</v>
      </c>
      <c r="E50" s="2" t="n">
        <v>472.4</v>
      </c>
      <c r="F50" s="2" t="n">
        <v>787.8</v>
      </c>
      <c r="G50" s="2" t="n">
        <f aca="false">E50/F50</f>
        <v>0.5996445798426</v>
      </c>
      <c r="H50" s="2" t="n">
        <v>94.5</v>
      </c>
      <c r="I50" s="2" t="n">
        <v>59.6</v>
      </c>
      <c r="J50" s="2" t="n">
        <f aca="false">H50/I50</f>
        <v>1.58557046979866</v>
      </c>
      <c r="K50" s="2" t="n">
        <v>28.3</v>
      </c>
      <c r="L50" s="2" t="n">
        <v>20.3</v>
      </c>
      <c r="M50" s="2" t="n">
        <f aca="false">K50/L50</f>
        <v>1.39408866995074</v>
      </c>
      <c r="N50" s="2" t="n">
        <v>2.022</v>
      </c>
      <c r="O50" s="2" t="n">
        <v>1.41</v>
      </c>
      <c r="P50" s="2" t="n">
        <v>1.378</v>
      </c>
      <c r="Q50" s="11" t="s">
        <v>27</v>
      </c>
    </row>
    <row r="51" customFormat="false" ht="12.75" hidden="false" customHeight="false" outlineLevel="0" collapsed="false">
      <c r="A51" s="1" t="n">
        <v>50</v>
      </c>
      <c r="B51" s="9" t="s">
        <v>24</v>
      </c>
      <c r="C51" s="2" t="n">
        <v>29</v>
      </c>
      <c r="D51" s="2" t="s">
        <v>25</v>
      </c>
      <c r="E51" s="2" t="n">
        <v>484.5</v>
      </c>
      <c r="F51" s="2" t="n">
        <v>231.7</v>
      </c>
      <c r="G51" s="2" t="n">
        <f aca="false">E51/F51</f>
        <v>2.09106603366422</v>
      </c>
      <c r="H51" s="2" t="n">
        <v>135.6</v>
      </c>
      <c r="I51" s="2" t="n">
        <v>61.7</v>
      </c>
      <c r="J51" s="2" t="n">
        <f aca="false">H51/I51</f>
        <v>2.19773095623987</v>
      </c>
      <c r="K51" s="2" t="n">
        <v>44.4</v>
      </c>
      <c r="L51" s="2" t="n">
        <v>23.1</v>
      </c>
      <c r="M51" s="2" t="n">
        <f aca="false">K51/L51</f>
        <v>1.92207792207792</v>
      </c>
      <c r="N51" s="2" t="n">
        <v>1.581</v>
      </c>
      <c r="O51" s="2" t="n">
        <v>1.189</v>
      </c>
      <c r="P51" s="2" t="n">
        <v>1.169</v>
      </c>
      <c r="Q51" s="11" t="s">
        <v>30</v>
      </c>
    </row>
    <row r="52" customFormat="false" ht="12.75" hidden="false" customHeight="false" outlineLevel="0" collapsed="false">
      <c r="A52" s="1" t="n">
        <v>51</v>
      </c>
      <c r="B52" s="9" t="s">
        <v>24</v>
      </c>
      <c r="C52" s="2" t="n">
        <v>19</v>
      </c>
      <c r="D52" s="2" t="s">
        <v>25</v>
      </c>
      <c r="E52" s="2" t="n">
        <v>304.4</v>
      </c>
      <c r="F52" s="2" t="n">
        <v>179.2</v>
      </c>
      <c r="G52" s="2" t="n">
        <f aca="false">E52/F52</f>
        <v>1.69866071428571</v>
      </c>
      <c r="H52" s="2" t="n">
        <v>42.4</v>
      </c>
      <c r="I52" s="2" t="n">
        <v>42.6</v>
      </c>
      <c r="J52" s="2" t="n">
        <f aca="false">H52/I52</f>
        <v>0.995305164319249</v>
      </c>
      <c r="K52" s="2" t="n">
        <v>14.5</v>
      </c>
      <c r="L52" s="2" t="n">
        <v>11.7</v>
      </c>
      <c r="M52" s="2" t="n">
        <f aca="false">K52/L52</f>
        <v>1.23931623931624</v>
      </c>
      <c r="N52" s="2" t="n">
        <v>2.486</v>
      </c>
      <c r="O52" s="2" t="n">
        <v>1.521</v>
      </c>
      <c r="P52" s="2" t="n">
        <v>1.47</v>
      </c>
      <c r="Q52" s="11" t="s">
        <v>27</v>
      </c>
    </row>
    <row r="53" customFormat="false" ht="12.75" hidden="false" customHeight="false" outlineLevel="0" collapsed="false">
      <c r="A53" s="1" t="n">
        <v>52</v>
      </c>
      <c r="B53" s="9" t="s">
        <v>24</v>
      </c>
      <c r="C53" s="2" t="n">
        <v>44</v>
      </c>
      <c r="D53" s="2" t="s">
        <v>28</v>
      </c>
      <c r="E53" s="2" t="n">
        <v>974.7</v>
      </c>
      <c r="F53" s="2" t="n">
        <v>438.2</v>
      </c>
      <c r="G53" s="2" t="n">
        <f aca="false">E53/F53</f>
        <v>2.22432679141944</v>
      </c>
      <c r="H53" s="2" t="n">
        <v>246.1</v>
      </c>
      <c r="I53" s="2" t="n">
        <v>156.7</v>
      </c>
      <c r="J53" s="2" t="n">
        <f aca="false">H53/I53</f>
        <v>1.57051691129547</v>
      </c>
      <c r="K53" s="2" t="n">
        <v>66.9</v>
      </c>
      <c r="L53" s="2" t="n">
        <v>53.3</v>
      </c>
      <c r="M53" s="2" t="n">
        <f aca="false">K53/L53</f>
        <v>1.25515947467167</v>
      </c>
      <c r="N53" s="2" t="n">
        <v>1.714</v>
      </c>
      <c r="O53" s="2" t="n">
        <v>1.36</v>
      </c>
      <c r="P53" s="2" t="n">
        <v>1.341</v>
      </c>
      <c r="Q53" s="11" t="s">
        <v>30</v>
      </c>
    </row>
    <row r="54" customFormat="false" ht="12.75" hidden="false" customHeight="false" outlineLevel="0" collapsed="false">
      <c r="A54" s="1" t="n">
        <v>53</v>
      </c>
      <c r="B54" s="9" t="s">
        <v>24</v>
      </c>
      <c r="C54" s="2" t="n">
        <v>37</v>
      </c>
      <c r="D54" s="2" t="s">
        <v>25</v>
      </c>
      <c r="E54" s="2" t="n">
        <v>749.1</v>
      </c>
      <c r="F54" s="2" t="n">
        <v>130.3</v>
      </c>
      <c r="G54" s="2" t="n">
        <f aca="false">E54/F54</f>
        <v>5.74904067536454</v>
      </c>
      <c r="H54" s="2" t="n">
        <v>93.4</v>
      </c>
      <c r="I54" s="2" t="n">
        <v>39.7</v>
      </c>
      <c r="J54" s="2" t="n">
        <f aca="false">H54/I54</f>
        <v>2.35264483627204</v>
      </c>
      <c r="K54" s="2" t="n">
        <v>18.3</v>
      </c>
      <c r="L54" s="2" t="n">
        <v>16.2</v>
      </c>
      <c r="M54" s="2" t="n">
        <f aca="false">K54/L54</f>
        <v>1.12962962962963</v>
      </c>
      <c r="N54" s="2" t="n">
        <v>2.567</v>
      </c>
      <c r="O54" s="2" t="n">
        <v>1.856</v>
      </c>
      <c r="P54" s="2" t="n">
        <v>1.819</v>
      </c>
      <c r="Q54" s="11" t="s">
        <v>27</v>
      </c>
    </row>
    <row r="55" customFormat="false" ht="12.75" hidden="false" customHeight="false" outlineLevel="0" collapsed="false">
      <c r="A55" s="1" t="n">
        <v>54</v>
      </c>
      <c r="B55" s="9" t="s">
        <v>24</v>
      </c>
      <c r="C55" s="2" t="n">
        <v>56</v>
      </c>
      <c r="D55" s="2" t="s">
        <v>25</v>
      </c>
      <c r="E55" s="2" t="n">
        <v>356.4</v>
      </c>
      <c r="F55" s="2" t="n">
        <v>144.5</v>
      </c>
      <c r="G55" s="2" t="n">
        <f aca="false">E55/F55</f>
        <v>2.46643598615917</v>
      </c>
      <c r="H55" s="2" t="n">
        <v>60.5</v>
      </c>
      <c r="I55" s="2" t="n">
        <v>37</v>
      </c>
      <c r="J55" s="2" t="n">
        <f aca="false">H55/I55</f>
        <v>1.63513513513514</v>
      </c>
      <c r="K55" s="2" t="n">
        <v>19.1</v>
      </c>
      <c r="L55" s="2" t="n">
        <v>15.3</v>
      </c>
      <c r="M55" s="2" t="n">
        <f aca="false">K55/L55</f>
        <v>1.2483660130719</v>
      </c>
      <c r="N55" s="2" t="n">
        <v>2.188</v>
      </c>
      <c r="O55" s="2" t="n">
        <v>1.439</v>
      </c>
      <c r="P55" s="2" t="n">
        <v>1.399</v>
      </c>
      <c r="Q55" s="11" t="s">
        <v>27</v>
      </c>
    </row>
    <row r="56" customFormat="false" ht="12.75" hidden="false" customHeight="false" outlineLevel="0" collapsed="false">
      <c r="A56" s="1" t="n">
        <v>55</v>
      </c>
      <c r="B56" s="9" t="s">
        <v>24</v>
      </c>
      <c r="C56" s="2" t="n">
        <v>66</v>
      </c>
      <c r="D56" s="2" t="s">
        <v>28</v>
      </c>
      <c r="E56" s="2" t="n">
        <v>611.3</v>
      </c>
      <c r="F56" s="2" t="n">
        <v>390.3</v>
      </c>
      <c r="G56" s="2" t="n">
        <f aca="false">E56/F56</f>
        <v>1.56623110427876</v>
      </c>
      <c r="H56" s="2" t="n">
        <v>120.9</v>
      </c>
      <c r="I56" s="2" t="n">
        <v>103.6</v>
      </c>
      <c r="J56" s="2" t="n">
        <f aca="false">H56/I56</f>
        <v>1.16698841698842</v>
      </c>
      <c r="K56" s="2" t="n">
        <v>29.6</v>
      </c>
      <c r="L56" s="2" t="n">
        <v>36</v>
      </c>
      <c r="M56" s="2" t="n">
        <f aca="false">K56/L56</f>
        <v>0.822222222222222</v>
      </c>
      <c r="N56" s="2" t="n">
        <v>2.103</v>
      </c>
      <c r="O56" s="2" t="n">
        <v>1.502</v>
      </c>
      <c r="P56" s="2" t="n">
        <v>1.475</v>
      </c>
      <c r="Q56" s="11" t="s">
        <v>27</v>
      </c>
    </row>
    <row r="57" customFormat="false" ht="12.75" hidden="false" customHeight="true" outlineLevel="0" collapsed="false">
      <c r="A57" s="1" t="n">
        <v>56</v>
      </c>
      <c r="B57" s="12" t="s">
        <v>24</v>
      </c>
      <c r="C57" s="13" t="n">
        <v>39</v>
      </c>
      <c r="D57" s="2" t="s">
        <v>25</v>
      </c>
      <c r="E57" s="2" t="n">
        <v>741.3</v>
      </c>
      <c r="F57" s="2" t="n">
        <v>157.9</v>
      </c>
      <c r="G57" s="2" t="n">
        <f aca="false">E57/F57</f>
        <v>4.69474350854971</v>
      </c>
      <c r="H57" s="2" t="n">
        <v>140.9</v>
      </c>
      <c r="I57" s="2" t="n">
        <v>42</v>
      </c>
      <c r="J57" s="2" t="n">
        <f aca="false">H57/I57</f>
        <v>3.35476190476191</v>
      </c>
      <c r="K57" s="2" t="n">
        <v>37.4</v>
      </c>
      <c r="L57" s="2" t="n">
        <v>22.3</v>
      </c>
      <c r="M57" s="2" t="n">
        <f aca="false">K57/L57</f>
        <v>1.67713004484305</v>
      </c>
      <c r="N57" s="2" t="n">
        <v>2.035</v>
      </c>
      <c r="O57" s="2" t="n">
        <v>1.504</v>
      </c>
      <c r="P57" s="2" t="n">
        <v>1.476</v>
      </c>
      <c r="Q57" s="11" t="s">
        <v>30</v>
      </c>
    </row>
    <row r="58" customFormat="false" ht="12.75" hidden="false" customHeight="false" outlineLevel="0" collapsed="false">
      <c r="A58" s="1" t="n">
        <v>57</v>
      </c>
      <c r="B58" s="12"/>
      <c r="C58" s="13"/>
      <c r="D58" s="2" t="s">
        <v>28</v>
      </c>
      <c r="E58" s="2" t="n">
        <v>236.3</v>
      </c>
      <c r="F58" s="2" t="n">
        <v>162.1</v>
      </c>
      <c r="G58" s="2" t="n">
        <f aca="false">E58/F58</f>
        <v>1.45774213448489</v>
      </c>
      <c r="H58" s="2" t="n">
        <v>47.9</v>
      </c>
      <c r="I58" s="2" t="n">
        <v>60.3</v>
      </c>
      <c r="J58" s="2" t="n">
        <f aca="false">H58/I58</f>
        <v>0.794361525704809</v>
      </c>
      <c r="K58" s="2" t="n">
        <v>16.8</v>
      </c>
      <c r="L58" s="2" t="n">
        <v>20.1</v>
      </c>
      <c r="M58" s="2" t="n">
        <f aca="false">K58/L58</f>
        <v>0.835820895522388</v>
      </c>
      <c r="N58" s="2" t="n">
        <v>1.949</v>
      </c>
      <c r="O58" s="2" t="n">
        <v>1.252</v>
      </c>
      <c r="P58" s="2" t="n">
        <v>1.215</v>
      </c>
      <c r="Q58" s="11" t="s">
        <v>27</v>
      </c>
    </row>
    <row r="59" customFormat="false" ht="12.75" hidden="false" customHeight="false" outlineLevel="0" collapsed="false">
      <c r="A59" s="1" t="n">
        <v>58</v>
      </c>
      <c r="B59" s="12"/>
      <c r="C59" s="13"/>
      <c r="D59" s="2" t="s">
        <v>28</v>
      </c>
      <c r="E59" s="2" t="n">
        <v>323.8</v>
      </c>
      <c r="F59" s="2" t="n">
        <v>130</v>
      </c>
      <c r="G59" s="2" t="n">
        <f aca="false">E59/F59</f>
        <v>2.49076923076923</v>
      </c>
      <c r="H59" s="2" t="n">
        <v>61.5</v>
      </c>
      <c r="I59" s="2" t="n">
        <v>25.6</v>
      </c>
      <c r="J59" s="2" t="n">
        <f aca="false">H59/I59</f>
        <v>2.40234375</v>
      </c>
      <c r="K59" s="2" t="n">
        <v>19.3</v>
      </c>
      <c r="L59" s="2" t="n">
        <v>9.7</v>
      </c>
      <c r="M59" s="2" t="n">
        <f aca="false">K59/L59</f>
        <v>1.98969072164948</v>
      </c>
      <c r="N59" s="2" t="n">
        <v>2.093</v>
      </c>
      <c r="O59" s="2" t="n">
        <v>1.45</v>
      </c>
      <c r="P59" s="2" t="n">
        <v>1.416</v>
      </c>
      <c r="Q59" s="11" t="s">
        <v>27</v>
      </c>
    </row>
    <row r="60" customFormat="false" ht="12.75" hidden="false" customHeight="false" outlineLevel="0" collapsed="false">
      <c r="A60" s="1" t="n">
        <v>59</v>
      </c>
      <c r="B60" s="9" t="s">
        <v>24</v>
      </c>
      <c r="C60" s="2" t="n">
        <v>64</v>
      </c>
      <c r="D60" s="2" t="s">
        <v>25</v>
      </c>
      <c r="E60" s="2" t="n">
        <v>356.6</v>
      </c>
      <c r="F60" s="2" t="n">
        <v>173.8</v>
      </c>
      <c r="G60" s="2" t="n">
        <f aca="false">E60/F60</f>
        <v>2.0517836593786</v>
      </c>
      <c r="H60" s="2" t="n">
        <v>73.5</v>
      </c>
      <c r="I60" s="2" t="n">
        <v>30.4</v>
      </c>
      <c r="J60" s="2" t="n">
        <f aca="false">H60/I60</f>
        <v>2.41776315789474</v>
      </c>
      <c r="K60" s="2" t="n">
        <v>28.8</v>
      </c>
      <c r="L60" s="2" t="n">
        <v>15.5</v>
      </c>
      <c r="M60" s="2" t="n">
        <f aca="false">K60/L60</f>
        <v>1.85806451612903</v>
      </c>
      <c r="N60" s="2" t="n">
        <v>2.059</v>
      </c>
      <c r="O60" s="2" t="n">
        <v>1.216</v>
      </c>
      <c r="P60" s="2" t="n">
        <v>1.175</v>
      </c>
      <c r="Q60" s="11" t="s">
        <v>30</v>
      </c>
    </row>
    <row r="61" customFormat="false" ht="12.75" hidden="false" customHeight="true" outlineLevel="0" collapsed="false">
      <c r="A61" s="1" t="n">
        <v>60</v>
      </c>
      <c r="B61" s="12" t="s">
        <v>24</v>
      </c>
      <c r="C61" s="2" t="n">
        <v>62</v>
      </c>
      <c r="D61" s="2" t="s">
        <v>28</v>
      </c>
      <c r="E61" s="2" t="n">
        <v>434.8</v>
      </c>
      <c r="F61" s="2" t="n">
        <v>152.7</v>
      </c>
      <c r="G61" s="2" t="n">
        <f aca="false">E61/F61</f>
        <v>2.84741322855272</v>
      </c>
      <c r="H61" s="2" t="n">
        <v>62.9</v>
      </c>
      <c r="I61" s="2" t="n">
        <v>59.3</v>
      </c>
      <c r="J61" s="2" t="n">
        <f aca="false">H61/I61</f>
        <v>1.06070826306914</v>
      </c>
      <c r="K61" s="2" t="n">
        <v>17.6</v>
      </c>
      <c r="L61" s="2" t="n">
        <v>21.8</v>
      </c>
      <c r="M61" s="2" t="n">
        <f aca="false">K61/L61</f>
        <v>0.807339449541284</v>
      </c>
      <c r="N61" s="2" t="n">
        <v>2.41</v>
      </c>
      <c r="O61" s="2" t="n">
        <v>1.565</v>
      </c>
      <c r="P61" s="2" t="n">
        <v>1.52</v>
      </c>
      <c r="Q61" s="11" t="s">
        <v>27</v>
      </c>
    </row>
    <row r="62" customFormat="false" ht="12.75" hidden="false" customHeight="false" outlineLevel="0" collapsed="false">
      <c r="A62" s="1" t="n">
        <v>61</v>
      </c>
      <c r="B62" s="12"/>
      <c r="D62" s="2" t="s">
        <v>28</v>
      </c>
      <c r="E62" s="2" t="n">
        <v>354.3</v>
      </c>
      <c r="F62" s="2" t="n">
        <v>125.8</v>
      </c>
      <c r="G62" s="2" t="n">
        <f aca="false">E62/F62</f>
        <v>2.81637519872814</v>
      </c>
      <c r="H62" s="2" t="n">
        <v>62.2</v>
      </c>
      <c r="I62" s="2" t="n">
        <v>32.3</v>
      </c>
      <c r="J62" s="2" t="n">
        <f aca="false">H62/I62</f>
        <v>1.92569659442724</v>
      </c>
      <c r="K62" s="2" t="n">
        <v>22.6</v>
      </c>
      <c r="L62" s="2" t="n">
        <v>21.2</v>
      </c>
      <c r="M62" s="2" t="n">
        <f aca="false">K62/L62</f>
        <v>1.06603773584906</v>
      </c>
      <c r="N62" s="2" t="n">
        <v>2.186</v>
      </c>
      <c r="O62" s="2" t="n">
        <v>1.294</v>
      </c>
      <c r="P62" s="2" t="n">
        <v>1.247</v>
      </c>
      <c r="Q62" s="11" t="s">
        <v>27</v>
      </c>
    </row>
    <row r="63" customFormat="false" ht="18.75" hidden="false" customHeight="true" outlineLevel="0" collapsed="false">
      <c r="A63" s="1" t="n">
        <v>62</v>
      </c>
      <c r="B63" s="9" t="s">
        <v>24</v>
      </c>
      <c r="C63" s="2" t="n">
        <v>37</v>
      </c>
      <c r="D63" s="2" t="s">
        <v>28</v>
      </c>
      <c r="E63" s="2" t="n">
        <v>385.3</v>
      </c>
      <c r="F63" s="2" t="n">
        <v>251.5</v>
      </c>
      <c r="G63" s="2" t="n">
        <f aca="false">E63/F63</f>
        <v>1.53200795228628</v>
      </c>
      <c r="H63" s="2" t="n">
        <v>111</v>
      </c>
      <c r="I63" s="2" t="n">
        <v>74.2</v>
      </c>
      <c r="J63" s="2" t="n">
        <f aca="false">H63/I63</f>
        <v>1.49595687331536</v>
      </c>
      <c r="K63" s="2" t="n">
        <v>37.8</v>
      </c>
      <c r="L63" s="2" t="n">
        <v>39.4</v>
      </c>
      <c r="M63" s="2" t="n">
        <f aca="false">K63/L63</f>
        <v>0.959390862944162</v>
      </c>
      <c r="N63" s="2" t="n">
        <v>1.529</v>
      </c>
      <c r="O63" s="2" t="n">
        <v>1.134</v>
      </c>
      <c r="P63" s="2" t="n">
        <v>1.113</v>
      </c>
      <c r="Q63" s="11" t="s">
        <v>27</v>
      </c>
    </row>
    <row r="64" customFormat="false" ht="12.75" hidden="false" customHeight="false" outlineLevel="0" collapsed="false"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</row>
  </sheetData>
  <mergeCells count="22">
    <mergeCell ref="B4:B5"/>
    <mergeCell ref="C4:C5"/>
    <mergeCell ref="B13:B15"/>
    <mergeCell ref="C13:C15"/>
    <mergeCell ref="B21:B22"/>
    <mergeCell ref="C21:C22"/>
    <mergeCell ref="B23:B24"/>
    <mergeCell ref="C23:C24"/>
    <mergeCell ref="B27:B29"/>
    <mergeCell ref="C27:C29"/>
    <mergeCell ref="B33:B34"/>
    <mergeCell ref="C33:C34"/>
    <mergeCell ref="B37:B39"/>
    <mergeCell ref="C37:C39"/>
    <mergeCell ref="B40:B42"/>
    <mergeCell ref="C40:C42"/>
    <mergeCell ref="B46:B47"/>
    <mergeCell ref="C46:C47"/>
    <mergeCell ref="B57:B59"/>
    <mergeCell ref="C57:C59"/>
    <mergeCell ref="B61:B62"/>
    <mergeCell ref="C61:C62"/>
  </mergeCells>
  <printOptions headings="false" gridLines="false" gridLinesSet="true" horizontalCentered="true" verticalCentered="true"/>
  <pageMargins left="0" right="0" top="0.315277777777778" bottom="0.196527777777778" header="0.315277777777778" footer="0.511811023622047"/>
  <pageSetup paperSize="9" scale="7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18甲状腺结节信号强度</oddHeader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3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B1" activeCellId="0" sqref="B1:B16384"/>
    </sheetView>
  </sheetViews>
  <sheetFormatPr defaultColWidth="12.62109375" defaultRowHeight="12.75" zeroHeight="false" outlineLevelRow="0" outlineLevelCol="0"/>
  <cols>
    <col collapsed="false" customWidth="true" hidden="false" outlineLevel="0" max="1" min="1" style="2" width="5.5"/>
    <col collapsed="false" customWidth="true" hidden="false" outlineLevel="0" max="2" min="2" style="2" width="7.12"/>
    <col collapsed="false" customWidth="true" hidden="false" outlineLevel="0" max="3" min="3" style="2" width="5.11"/>
    <col collapsed="false" customWidth="false" hidden="false" outlineLevel="0" max="4" min="4" style="2" width="12.62"/>
    <col collapsed="false" customWidth="true" hidden="false" outlineLevel="0" max="5" min="5" style="3" width="9.75"/>
    <col collapsed="false" customWidth="false" hidden="false" outlineLevel="0" max="6" min="6" style="3" width="12.62"/>
    <col collapsed="false" customWidth="true" hidden="false" outlineLevel="0" max="7" min="7" style="4" width="7.99"/>
    <col collapsed="false" customWidth="true" hidden="false" outlineLevel="0" max="8" min="8" style="3" width="9.12"/>
    <col collapsed="false" customWidth="true" hidden="false" outlineLevel="0" max="9" min="9" style="3" width="13.62"/>
    <col collapsed="false" customWidth="true" hidden="false" outlineLevel="0" max="11" min="10" style="3" width="9.99"/>
    <col collapsed="false" customWidth="true" hidden="false" outlineLevel="0" max="12" min="12" style="3" width="14.12"/>
    <col collapsed="false" customWidth="true" hidden="false" outlineLevel="0" max="16" min="13" style="3" width="11.74"/>
    <col collapsed="false" customWidth="true" hidden="false" outlineLevel="0" max="17" min="17" style="9" width="24.87"/>
    <col collapsed="false" customWidth="false" hidden="false" outlineLevel="0" max="257" min="18" style="1" width="12.62"/>
  </cols>
  <sheetData>
    <row r="1" s="6" customFormat="true" ht="38.25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7" t="s">
        <v>11</v>
      </c>
      <c r="F1" s="7" t="s">
        <v>12</v>
      </c>
      <c r="G1" s="5" t="s">
        <v>13</v>
      </c>
      <c r="H1" s="7" t="s">
        <v>14</v>
      </c>
      <c r="I1" s="7" t="s">
        <v>15</v>
      </c>
      <c r="J1" s="5" t="s">
        <v>16</v>
      </c>
      <c r="K1" s="7" t="s">
        <v>17</v>
      </c>
      <c r="L1" s="7" t="s">
        <v>18</v>
      </c>
      <c r="M1" s="5" t="s">
        <v>70</v>
      </c>
      <c r="N1" s="5" t="s">
        <v>20</v>
      </c>
      <c r="O1" s="5" t="s">
        <v>21</v>
      </c>
      <c r="P1" s="5" t="s">
        <v>22</v>
      </c>
      <c r="Q1" s="6" t="s">
        <v>23</v>
      </c>
    </row>
    <row r="2" customFormat="false" ht="15" hidden="false" customHeight="true" outlineLevel="0" collapsed="false">
      <c r="A2" s="2" t="n">
        <v>1</v>
      </c>
      <c r="B2" s="2" t="s">
        <v>24</v>
      </c>
      <c r="C2" s="2" t="n">
        <v>44</v>
      </c>
      <c r="D2" s="2" t="s">
        <v>25</v>
      </c>
      <c r="E2" s="3" t="n">
        <v>157.6</v>
      </c>
      <c r="F2" s="3" t="n">
        <v>192.4</v>
      </c>
      <c r="G2" s="10" t="n">
        <f aca="false">E2/F2</f>
        <v>0.819126819126819</v>
      </c>
      <c r="H2" s="3" t="n">
        <v>71</v>
      </c>
      <c r="I2" s="3" t="n">
        <v>40.5</v>
      </c>
      <c r="J2" s="10" t="n">
        <f aca="false">H2/I2</f>
        <v>1.75308641975309</v>
      </c>
      <c r="K2" s="10" t="n">
        <v>31.2</v>
      </c>
      <c r="L2" s="10" t="n">
        <v>14</v>
      </c>
      <c r="M2" s="10" t="n">
        <f aca="false">K2/L2</f>
        <v>2.22857142857143</v>
      </c>
      <c r="N2" s="1" t="n">
        <v>1.687</v>
      </c>
      <c r="O2" s="1" t="n">
        <v>1.188</v>
      </c>
      <c r="P2" s="1" t="n">
        <v>1.162</v>
      </c>
      <c r="Q2" s="9" t="s">
        <v>71</v>
      </c>
    </row>
    <row r="3" customFormat="false" ht="12.75" hidden="false" customHeight="false" outlineLevel="0" collapsed="false">
      <c r="A3" s="2" t="n">
        <v>2</v>
      </c>
      <c r="B3" s="2" t="s">
        <v>24</v>
      </c>
      <c r="C3" s="2" t="n">
        <v>42</v>
      </c>
      <c r="D3" s="2" t="s">
        <v>25</v>
      </c>
      <c r="E3" s="3" t="n">
        <v>1024.6</v>
      </c>
      <c r="F3" s="3" t="n">
        <v>370.2</v>
      </c>
      <c r="G3" s="10" t="n">
        <f aca="false">E3/F3</f>
        <v>2.76769313884387</v>
      </c>
      <c r="H3" s="3" t="n">
        <v>459.9</v>
      </c>
      <c r="I3" s="3" t="n">
        <v>92.5</v>
      </c>
      <c r="J3" s="10" t="n">
        <f aca="false">H3/I3</f>
        <v>4.97189189189189</v>
      </c>
      <c r="K3" s="10" t="n">
        <v>224.8</v>
      </c>
      <c r="L3" s="10" t="n">
        <v>28.8</v>
      </c>
      <c r="M3" s="10" t="n">
        <f aca="false">K3/L3</f>
        <v>7.80555555555556</v>
      </c>
      <c r="N3" s="1" t="n">
        <v>0.973</v>
      </c>
      <c r="O3" s="1" t="n">
        <v>0.745</v>
      </c>
      <c r="P3" s="1" t="n">
        <v>0.733</v>
      </c>
      <c r="Q3" s="9" t="s">
        <v>56</v>
      </c>
    </row>
    <row r="4" customFormat="false" ht="27" hidden="false" customHeight="true" outlineLevel="0" collapsed="false">
      <c r="A4" s="2" t="n">
        <v>3</v>
      </c>
      <c r="B4" s="30" t="s">
        <v>24</v>
      </c>
      <c r="C4" s="13" t="n">
        <v>28</v>
      </c>
      <c r="D4" s="2" t="s">
        <v>25</v>
      </c>
      <c r="E4" s="3" t="n">
        <v>665.1</v>
      </c>
      <c r="F4" s="3" t="n">
        <v>469.1</v>
      </c>
      <c r="G4" s="10" t="n">
        <f aca="false">E4/F4</f>
        <v>1.41782136005116</v>
      </c>
      <c r="H4" s="3" t="n">
        <v>263</v>
      </c>
      <c r="I4" s="3" t="n">
        <v>133.5</v>
      </c>
      <c r="J4" s="10" t="n">
        <f aca="false">H4/I4</f>
        <v>1.97003745318352</v>
      </c>
      <c r="K4" s="10" t="n">
        <v>73.2</v>
      </c>
      <c r="L4" s="10" t="n">
        <v>26.8</v>
      </c>
      <c r="M4" s="10" t="n">
        <f aca="false">K4/L4</f>
        <v>2.73134328358209</v>
      </c>
      <c r="N4" s="1" t="n">
        <v>1.092</v>
      </c>
      <c r="O4" s="1" t="n">
        <v>1.114</v>
      </c>
      <c r="P4" s="1" t="n">
        <v>1.112</v>
      </c>
      <c r="Q4" s="9" t="s">
        <v>56</v>
      </c>
    </row>
    <row r="5" customFormat="false" ht="12.75" hidden="false" customHeight="false" outlineLevel="0" collapsed="false">
      <c r="A5" s="2" t="n">
        <v>4</v>
      </c>
      <c r="B5" s="30"/>
      <c r="C5" s="13"/>
      <c r="D5" s="2" t="s">
        <v>25</v>
      </c>
      <c r="E5" s="3" t="n">
        <v>458.4</v>
      </c>
      <c r="F5" s="3" t="n">
        <v>476.2</v>
      </c>
      <c r="G5" s="10" t="n">
        <f aca="false">E5/F5</f>
        <v>0.962620747585048</v>
      </c>
      <c r="H5" s="3" t="n">
        <v>193.6</v>
      </c>
      <c r="I5" s="3" t="n">
        <v>75.7</v>
      </c>
      <c r="J5" s="10" t="n">
        <f aca="false">H5/I5</f>
        <v>2.55746367239102</v>
      </c>
      <c r="K5" s="10" t="n">
        <v>71.4</v>
      </c>
      <c r="L5" s="10" t="n">
        <v>31.2</v>
      </c>
      <c r="M5" s="10" t="n">
        <f aca="false">K5/L5</f>
        <v>2.28846153846154</v>
      </c>
      <c r="N5" s="1" t="n">
        <v>1.143</v>
      </c>
      <c r="O5" s="1" t="n">
        <v>0.934</v>
      </c>
      <c r="P5" s="1" t="n">
        <v>0.923</v>
      </c>
      <c r="Q5" s="9" t="s">
        <v>72</v>
      </c>
    </row>
    <row r="6" customFormat="false" ht="12.75" hidden="false" customHeight="false" outlineLevel="0" collapsed="false">
      <c r="A6" s="2" t="n">
        <v>5</v>
      </c>
      <c r="B6" s="2" t="s">
        <v>24</v>
      </c>
      <c r="C6" s="2" t="n">
        <v>43</v>
      </c>
      <c r="D6" s="2" t="s">
        <v>28</v>
      </c>
      <c r="E6" s="3" t="n">
        <v>558.5</v>
      </c>
      <c r="F6" s="3" t="n">
        <v>475.1</v>
      </c>
      <c r="G6" s="10" t="n">
        <f aca="false">E6/F6</f>
        <v>1.17554199115976</v>
      </c>
      <c r="H6" s="3" t="n">
        <v>243.1</v>
      </c>
      <c r="I6" s="3" t="n">
        <v>203.8</v>
      </c>
      <c r="J6" s="10" t="n">
        <f aca="false">H6/I6</f>
        <v>1.1928361138371</v>
      </c>
      <c r="K6" s="10" t="n">
        <v>139</v>
      </c>
      <c r="L6" s="10" t="n">
        <v>83.1</v>
      </c>
      <c r="M6" s="10" t="n">
        <f aca="false">K6/L6</f>
        <v>1.67268351383875</v>
      </c>
      <c r="N6" s="1" t="n">
        <v>1.054</v>
      </c>
      <c r="O6" s="1" t="n">
        <v>0.703</v>
      </c>
      <c r="P6" s="1" t="n">
        <v>0.685</v>
      </c>
      <c r="Q6" s="9" t="s">
        <v>71</v>
      </c>
    </row>
    <row r="7" customFormat="false" ht="12.75" hidden="false" customHeight="true" outlineLevel="0" collapsed="false">
      <c r="A7" s="2" t="n">
        <v>6</v>
      </c>
      <c r="B7" s="30" t="s">
        <v>24</v>
      </c>
      <c r="C7" s="13" t="n">
        <v>41</v>
      </c>
      <c r="D7" s="9" t="s">
        <v>35</v>
      </c>
      <c r="E7" s="3" t="n">
        <v>470.5</v>
      </c>
      <c r="F7" s="3" t="n">
        <v>342.5</v>
      </c>
      <c r="G7" s="10" t="n">
        <f aca="false">E7/F7</f>
        <v>1.37372262773723</v>
      </c>
      <c r="H7" s="3" t="n">
        <v>219.5</v>
      </c>
      <c r="I7" s="3" t="n">
        <v>57</v>
      </c>
      <c r="J7" s="10" t="n">
        <f aca="false">H7/I7</f>
        <v>3.85087719298246</v>
      </c>
      <c r="K7" s="10" t="n">
        <v>76.5</v>
      </c>
      <c r="L7" s="10" t="n">
        <v>17.9</v>
      </c>
      <c r="M7" s="10" t="n">
        <f aca="false">K7/L7</f>
        <v>4.27374301675978</v>
      </c>
      <c r="N7" s="1" t="n">
        <v>0.97</v>
      </c>
      <c r="O7" s="1" t="n">
        <v>0.916</v>
      </c>
      <c r="P7" s="1" t="n">
        <v>0.913</v>
      </c>
      <c r="Q7" s="9" t="s">
        <v>72</v>
      </c>
    </row>
    <row r="8" customFormat="false" ht="12.75" hidden="false" customHeight="false" outlineLevel="0" collapsed="false">
      <c r="A8" s="2" t="n">
        <v>7</v>
      </c>
      <c r="B8" s="30"/>
      <c r="C8" s="13"/>
      <c r="D8" s="2" t="s">
        <v>28</v>
      </c>
      <c r="E8" s="3" t="n">
        <v>564.5</v>
      </c>
      <c r="F8" s="3" t="n">
        <v>407.7</v>
      </c>
      <c r="G8" s="10" t="n">
        <f aca="false">E8/F8</f>
        <v>1.38459651704685</v>
      </c>
      <c r="H8" s="3" t="n">
        <v>220.3</v>
      </c>
      <c r="I8" s="3" t="n">
        <v>77.7</v>
      </c>
      <c r="J8" s="10" t="n">
        <f aca="false">H8/I8</f>
        <v>2.83526383526384</v>
      </c>
      <c r="K8" s="10" t="n">
        <v>61.9</v>
      </c>
      <c r="L8" s="10" t="n">
        <v>31.5</v>
      </c>
      <c r="M8" s="10" t="n">
        <f aca="false">K8/L8</f>
        <v>1.96507936507937</v>
      </c>
      <c r="N8" s="1" t="n">
        <v>1.187</v>
      </c>
      <c r="O8" s="1" t="n">
        <v>1.114</v>
      </c>
      <c r="P8" s="1" t="n">
        <v>1.11</v>
      </c>
      <c r="Q8" s="9" t="s">
        <v>56</v>
      </c>
    </row>
    <row r="9" s="2" customFormat="true" ht="12.75" hidden="false" customHeight="false" outlineLevel="0" collapsed="false">
      <c r="A9" s="2" t="n">
        <v>8</v>
      </c>
      <c r="B9" s="2" t="s">
        <v>24</v>
      </c>
      <c r="C9" s="2" t="n">
        <v>23</v>
      </c>
      <c r="D9" s="2" t="s">
        <v>28</v>
      </c>
      <c r="E9" s="3" t="n">
        <v>1090.8</v>
      </c>
      <c r="F9" s="3" t="n">
        <v>391</v>
      </c>
      <c r="G9" s="10" t="n">
        <f aca="false">E9/F9</f>
        <v>2.78976982097187</v>
      </c>
      <c r="H9" s="3" t="n">
        <v>313.9</v>
      </c>
      <c r="I9" s="3" t="n">
        <v>120.2</v>
      </c>
      <c r="J9" s="10" t="n">
        <f aca="false">H9/I9</f>
        <v>2.61148086522463</v>
      </c>
      <c r="K9" s="10" t="n">
        <v>177.5</v>
      </c>
      <c r="L9" s="10" t="n">
        <v>33.3</v>
      </c>
      <c r="M9" s="10" t="n">
        <f aca="false">K9/L9</f>
        <v>5.33033033033033</v>
      </c>
      <c r="N9" s="1" t="n">
        <v>1.536</v>
      </c>
      <c r="O9" s="1" t="n">
        <v>0.916</v>
      </c>
      <c r="P9" s="1" t="n">
        <v>0.883</v>
      </c>
      <c r="Q9" s="9" t="s">
        <v>56</v>
      </c>
    </row>
    <row r="10" s="2" customFormat="true" ht="14.25" hidden="false" customHeight="true" outlineLevel="0" collapsed="false">
      <c r="A10" s="2" t="n">
        <v>9</v>
      </c>
      <c r="B10" s="30" t="s">
        <v>24</v>
      </c>
      <c r="C10" s="13" t="n">
        <v>61</v>
      </c>
      <c r="D10" s="2" t="s">
        <v>25</v>
      </c>
      <c r="E10" s="3" t="n">
        <v>255.6</v>
      </c>
      <c r="F10" s="3" t="n">
        <v>325.5</v>
      </c>
      <c r="G10" s="10" t="n">
        <f aca="false">E10/F10</f>
        <v>0.785253456221198</v>
      </c>
      <c r="H10" s="3" t="n">
        <v>123.6</v>
      </c>
      <c r="I10" s="3" t="n">
        <v>102.6</v>
      </c>
      <c r="J10" s="10" t="n">
        <f aca="false">H10/I10</f>
        <v>1.2046783625731</v>
      </c>
      <c r="K10" s="10" t="n">
        <v>41</v>
      </c>
      <c r="L10" s="10" t="n">
        <v>32.2</v>
      </c>
      <c r="M10" s="10" t="n">
        <f aca="false">K10/L10</f>
        <v>1.27329192546584</v>
      </c>
      <c r="N10" s="1" t="n">
        <v>0.957</v>
      </c>
      <c r="O10" s="1" t="n">
        <v>0.891</v>
      </c>
      <c r="P10" s="1" t="n">
        <v>0.843</v>
      </c>
      <c r="Q10" s="9" t="s">
        <v>72</v>
      </c>
    </row>
    <row r="11" s="2" customFormat="true" ht="12.75" hidden="false" customHeight="false" outlineLevel="0" collapsed="false">
      <c r="A11" s="2" t="n">
        <v>10</v>
      </c>
      <c r="B11" s="30"/>
      <c r="C11" s="13"/>
      <c r="D11" s="9" t="s">
        <v>35</v>
      </c>
      <c r="E11" s="3" t="n">
        <v>334.4</v>
      </c>
      <c r="F11" s="3" t="n">
        <v>232.4</v>
      </c>
      <c r="G11" s="10" t="n">
        <f aca="false">E11/F11</f>
        <v>1.43889845094664</v>
      </c>
      <c r="H11" s="3" t="n">
        <v>142.8</v>
      </c>
      <c r="I11" s="3" t="n">
        <v>37.9</v>
      </c>
      <c r="J11" s="10" t="n">
        <f aca="false">H11/I11</f>
        <v>3.76781002638522</v>
      </c>
      <c r="K11" s="10" t="n">
        <v>60.2</v>
      </c>
      <c r="L11" s="10" t="n">
        <v>11.8</v>
      </c>
      <c r="M11" s="10" t="n">
        <f aca="false">K11/L11</f>
        <v>5.10169491525424</v>
      </c>
      <c r="N11" s="1" t="n">
        <v>1.84</v>
      </c>
      <c r="O11" s="1" t="n">
        <v>1.169</v>
      </c>
      <c r="P11" s="1" t="n">
        <v>1.134</v>
      </c>
      <c r="Q11" s="9" t="s">
        <v>56</v>
      </c>
    </row>
    <row r="12" customFormat="false" ht="12.75" hidden="false" customHeight="false" outlineLevel="0" collapsed="false">
      <c r="A12" s="2" t="n">
        <v>11</v>
      </c>
      <c r="B12" s="2" t="s">
        <v>24</v>
      </c>
      <c r="C12" s="2" t="n">
        <v>52</v>
      </c>
      <c r="D12" s="2" t="s">
        <v>25</v>
      </c>
      <c r="E12" s="3" t="n">
        <v>833.9</v>
      </c>
      <c r="F12" s="3" t="n">
        <v>571.8</v>
      </c>
      <c r="G12" s="10" t="n">
        <f aca="false">E12/F12</f>
        <v>1.45837705491431</v>
      </c>
      <c r="H12" s="3" t="n">
        <v>203.2</v>
      </c>
      <c r="I12" s="3" t="n">
        <v>116.2</v>
      </c>
      <c r="J12" s="10" t="n">
        <f aca="false">H12/I12</f>
        <v>1.7487091222031</v>
      </c>
      <c r="K12" s="10" t="n">
        <v>129.1</v>
      </c>
      <c r="L12" s="10" t="n">
        <v>51.2</v>
      </c>
      <c r="M12" s="10" t="n">
        <f aca="false">K12/L12</f>
        <v>2.521484375</v>
      </c>
      <c r="N12" s="1" t="n">
        <v>1.779</v>
      </c>
      <c r="O12" s="1" t="n">
        <v>0.927</v>
      </c>
      <c r="P12" s="1" t="n">
        <v>0.882</v>
      </c>
      <c r="Q12" s="9" t="s">
        <v>56</v>
      </c>
    </row>
    <row r="13" customFormat="false" ht="12.75" hidden="false" customHeight="false" outlineLevel="0" collapsed="false">
      <c r="A13" s="2" t="n">
        <v>12</v>
      </c>
      <c r="B13" s="2" t="s">
        <v>29</v>
      </c>
      <c r="C13" s="2" t="n">
        <v>54</v>
      </c>
      <c r="D13" s="2" t="s">
        <v>25</v>
      </c>
      <c r="E13" s="3" t="n">
        <v>656.7</v>
      </c>
      <c r="F13" s="3" t="n">
        <v>485.4</v>
      </c>
      <c r="G13" s="10" t="n">
        <f aca="false">E13/F13</f>
        <v>1.35290482076638</v>
      </c>
      <c r="H13" s="3" t="n">
        <v>274</v>
      </c>
      <c r="I13" s="3" t="n">
        <v>168.9</v>
      </c>
      <c r="J13" s="10" t="n">
        <f aca="false">H13/I13</f>
        <v>1.62226169330965</v>
      </c>
      <c r="K13" s="10" t="n">
        <v>157.6</v>
      </c>
      <c r="L13" s="10" t="n">
        <v>53.1</v>
      </c>
      <c r="M13" s="10" t="n">
        <f aca="false">K13/L13</f>
        <v>2.96798493408663</v>
      </c>
      <c r="N13" s="1" t="n">
        <v>1.076</v>
      </c>
      <c r="O13" s="1" t="n">
        <v>0.714</v>
      </c>
      <c r="P13" s="1" t="n">
        <v>0.695</v>
      </c>
      <c r="Q13" s="9" t="s">
        <v>72</v>
      </c>
    </row>
    <row r="14" customFormat="false" ht="12.75" hidden="false" customHeight="false" outlineLevel="0" collapsed="false">
      <c r="A14" s="2" t="n">
        <v>13</v>
      </c>
      <c r="B14" s="2" t="s">
        <v>24</v>
      </c>
      <c r="C14" s="2" t="n">
        <v>59</v>
      </c>
      <c r="D14" s="2" t="s">
        <v>28</v>
      </c>
      <c r="E14" s="3" t="n">
        <v>472.3</v>
      </c>
      <c r="F14" s="3" t="n">
        <v>377.1</v>
      </c>
      <c r="G14" s="10" t="n">
        <f aca="false">E14/F14</f>
        <v>1.25245293025723</v>
      </c>
      <c r="H14" s="3" t="n">
        <v>194</v>
      </c>
      <c r="I14" s="3" t="n">
        <v>137.7</v>
      </c>
      <c r="J14" s="10" t="n">
        <f aca="false">H14/I14</f>
        <v>1.40885984023239</v>
      </c>
      <c r="K14" s="10" t="n">
        <v>80.5</v>
      </c>
      <c r="L14" s="10" t="n">
        <v>52.8</v>
      </c>
      <c r="M14" s="10" t="n">
        <f aca="false">K14/L14</f>
        <v>1.52462121212121</v>
      </c>
      <c r="N14" s="1" t="n">
        <v>1.125</v>
      </c>
      <c r="O14" s="1" t="n">
        <v>0.884</v>
      </c>
      <c r="P14" s="1" t="n">
        <v>0.872</v>
      </c>
      <c r="Q14" s="9" t="s">
        <v>72</v>
      </c>
    </row>
    <row r="15" customFormat="false" ht="12.75" hidden="false" customHeight="false" outlineLevel="0" collapsed="false">
      <c r="A15" s="2" t="n">
        <v>14</v>
      </c>
      <c r="B15" s="2" t="s">
        <v>24</v>
      </c>
      <c r="C15" s="2" t="n">
        <v>47</v>
      </c>
      <c r="D15" s="2" t="s">
        <v>25</v>
      </c>
      <c r="E15" s="3" t="n">
        <v>325.7</v>
      </c>
      <c r="F15" s="3" t="n">
        <v>304</v>
      </c>
      <c r="G15" s="10" t="n">
        <f aca="false">E15/F15</f>
        <v>1.07138157894737</v>
      </c>
      <c r="H15" s="3" t="n">
        <v>114.2</v>
      </c>
      <c r="I15" s="3" t="n">
        <v>91.3</v>
      </c>
      <c r="J15" s="10" t="n">
        <f aca="false">H15/I15</f>
        <v>1.25082146768894</v>
      </c>
      <c r="K15" s="10" t="n">
        <v>60.3</v>
      </c>
      <c r="L15" s="10" t="n">
        <v>24.1</v>
      </c>
      <c r="M15" s="10" t="n">
        <f aca="false">K15/L15</f>
        <v>2.50207468879668</v>
      </c>
      <c r="N15" s="1" t="n">
        <v>1.274</v>
      </c>
      <c r="O15" s="1" t="n">
        <v>0.824</v>
      </c>
      <c r="P15" s="1" t="n">
        <v>0.799</v>
      </c>
      <c r="Q15" s="9" t="s">
        <v>71</v>
      </c>
    </row>
    <row r="16" customFormat="false" ht="12.75" hidden="false" customHeight="false" outlineLevel="0" collapsed="false">
      <c r="A16" s="2" t="n">
        <v>15</v>
      </c>
      <c r="B16" s="2" t="s">
        <v>29</v>
      </c>
      <c r="C16" s="2" t="n">
        <v>28</v>
      </c>
      <c r="D16" s="2" t="s">
        <v>28</v>
      </c>
      <c r="E16" s="3" t="n">
        <v>554.7</v>
      </c>
      <c r="F16" s="3" t="n">
        <v>441.7</v>
      </c>
      <c r="G16" s="10" t="n">
        <f aca="false">E16/F16</f>
        <v>1.25582974869821</v>
      </c>
      <c r="H16" s="3" t="n">
        <v>205.2</v>
      </c>
      <c r="I16" s="3" t="n">
        <v>210.4</v>
      </c>
      <c r="J16" s="10" t="n">
        <f aca="false">H16/I16</f>
        <v>0.975285171102662</v>
      </c>
      <c r="K16" s="10" t="n">
        <v>115</v>
      </c>
      <c r="L16" s="10" t="n">
        <v>105.3</v>
      </c>
      <c r="M16" s="10" t="n">
        <f aca="false">K16/L16</f>
        <v>1.09211775878443</v>
      </c>
      <c r="N16" s="1" t="n">
        <v>1.252</v>
      </c>
      <c r="O16" s="1" t="n">
        <v>0.804</v>
      </c>
      <c r="P16" s="1" t="n">
        <v>0.78</v>
      </c>
      <c r="Q16" s="9" t="s">
        <v>62</v>
      </c>
    </row>
    <row r="17" customFormat="false" ht="30.75" hidden="false" customHeight="true" outlineLevel="0" collapsed="false">
      <c r="A17" s="2" t="n">
        <v>16</v>
      </c>
      <c r="B17" s="2" t="s">
        <v>24</v>
      </c>
      <c r="C17" s="2" t="n">
        <v>43</v>
      </c>
      <c r="D17" s="2" t="s">
        <v>25</v>
      </c>
      <c r="E17" s="3" t="n">
        <v>453.2</v>
      </c>
      <c r="F17" s="3" t="n">
        <v>462.1</v>
      </c>
      <c r="G17" s="10" t="n">
        <f aca="false">E17/F17</f>
        <v>0.980740099545553</v>
      </c>
      <c r="H17" s="3" t="n">
        <v>168.6</v>
      </c>
      <c r="I17" s="3" t="n">
        <v>198.2</v>
      </c>
      <c r="J17" s="10" t="n">
        <f aca="false">H17/I17</f>
        <v>0.850655903128153</v>
      </c>
      <c r="K17" s="10" t="n">
        <v>83.8</v>
      </c>
      <c r="L17" s="10" t="n">
        <v>62.4</v>
      </c>
      <c r="M17" s="10" t="n">
        <f aca="false">K17/L17</f>
        <v>1.34294871794872</v>
      </c>
      <c r="N17" s="1" t="n">
        <v>1.252</v>
      </c>
      <c r="O17" s="1" t="n">
        <v>0.869</v>
      </c>
      <c r="P17" s="1" t="n">
        <v>0.848</v>
      </c>
      <c r="Q17" s="9" t="s">
        <v>71</v>
      </c>
    </row>
    <row r="18" customFormat="false" ht="12.75" hidden="false" customHeight="true" outlineLevel="0" collapsed="false">
      <c r="A18" s="2" t="n">
        <v>17</v>
      </c>
      <c r="B18" s="30" t="s">
        <v>29</v>
      </c>
      <c r="C18" s="13" t="n">
        <v>25</v>
      </c>
      <c r="D18" s="2" t="s">
        <v>25</v>
      </c>
      <c r="E18" s="3" t="n">
        <v>333</v>
      </c>
      <c r="F18" s="3" t="n">
        <v>350</v>
      </c>
      <c r="G18" s="3" t="n">
        <f aca="false">E18/F18</f>
        <v>0.951428571428571</v>
      </c>
      <c r="H18" s="3" t="n">
        <v>107.6</v>
      </c>
      <c r="I18" s="3" t="n">
        <v>119.3</v>
      </c>
      <c r="J18" s="3" t="n">
        <f aca="false">H18/I18</f>
        <v>0.901927912824811</v>
      </c>
      <c r="K18" s="3" t="n">
        <v>51.3</v>
      </c>
      <c r="L18" s="3" t="n">
        <v>53.7</v>
      </c>
      <c r="M18" s="3" t="n">
        <f aca="false">K18/L18</f>
        <v>0.955307262569832</v>
      </c>
      <c r="N18" s="1" t="n">
        <v>1.447</v>
      </c>
      <c r="O18" s="1" t="n">
        <v>0.8</v>
      </c>
      <c r="P18" s="1" t="n">
        <v>0.729</v>
      </c>
      <c r="Q18" s="9" t="s">
        <v>72</v>
      </c>
    </row>
    <row r="19" customFormat="false" ht="12.75" hidden="false" customHeight="false" outlineLevel="0" collapsed="false">
      <c r="A19" s="2" t="n">
        <v>18</v>
      </c>
      <c r="B19" s="30"/>
      <c r="C19" s="13"/>
      <c r="D19" s="2" t="s">
        <v>28</v>
      </c>
      <c r="E19" s="3" t="n">
        <v>574.6</v>
      </c>
      <c r="F19" s="3" t="n">
        <v>364</v>
      </c>
      <c r="G19" s="3" t="n">
        <f aca="false">E19/F19</f>
        <v>1.57857142857143</v>
      </c>
      <c r="H19" s="3" t="n">
        <v>198.7</v>
      </c>
      <c r="I19" s="3" t="n">
        <v>76.4</v>
      </c>
      <c r="J19" s="3" t="n">
        <f aca="false">H19/I19</f>
        <v>2.60078534031414</v>
      </c>
      <c r="K19" s="3" t="n">
        <v>83.3</v>
      </c>
      <c r="L19" s="3" t="n">
        <v>29.2</v>
      </c>
      <c r="M19" s="3" t="n">
        <f aca="false">K19/L19</f>
        <v>2.8527397260274</v>
      </c>
      <c r="N19" s="1" t="n">
        <v>1.414</v>
      </c>
      <c r="O19" s="1" t="n">
        <v>1.01</v>
      </c>
      <c r="P19" s="1" t="n">
        <v>0.989</v>
      </c>
      <c r="Q19" s="9" t="s">
        <v>72</v>
      </c>
    </row>
    <row r="20" customFormat="false" ht="12.75" hidden="false" customHeight="true" outlineLevel="0" collapsed="false">
      <c r="A20" s="2" t="n">
        <v>19</v>
      </c>
      <c r="B20" s="30" t="s">
        <v>24</v>
      </c>
      <c r="C20" s="13" t="n">
        <v>62</v>
      </c>
      <c r="D20" s="2" t="s">
        <v>25</v>
      </c>
      <c r="E20" s="3" t="n">
        <v>613.4</v>
      </c>
      <c r="F20" s="3" t="n">
        <v>391.6</v>
      </c>
      <c r="G20" s="3" t="n">
        <f aca="false">E20/F20</f>
        <v>1.56639427987743</v>
      </c>
      <c r="H20" s="3" t="n">
        <v>191</v>
      </c>
      <c r="I20" s="3" t="n">
        <v>50</v>
      </c>
      <c r="J20" s="3" t="n">
        <f aca="false">H20/I20</f>
        <v>3.82</v>
      </c>
      <c r="K20" s="3" t="n">
        <v>97.1</v>
      </c>
      <c r="L20" s="3" t="n">
        <v>22.3</v>
      </c>
      <c r="M20" s="3" t="n">
        <f aca="false">K20/L20</f>
        <v>4.3542600896861</v>
      </c>
      <c r="N20" s="1" t="n">
        <v>1.447</v>
      </c>
      <c r="O20" s="1" t="n">
        <v>0.918</v>
      </c>
      <c r="P20" s="1" t="n">
        <v>0.899</v>
      </c>
      <c r="Q20" s="9" t="s">
        <v>56</v>
      </c>
    </row>
    <row r="21" customFormat="false" ht="12.75" hidden="false" customHeight="false" outlineLevel="0" collapsed="false">
      <c r="A21" s="2" t="n">
        <v>20</v>
      </c>
      <c r="B21" s="30"/>
      <c r="C21" s="13"/>
      <c r="D21" s="2" t="s">
        <v>28</v>
      </c>
      <c r="E21" s="3" t="n">
        <v>195.7</v>
      </c>
      <c r="F21" s="3" t="n">
        <v>279.7</v>
      </c>
      <c r="G21" s="3" t="n">
        <f aca="false">E21/F21</f>
        <v>0.699678226671434</v>
      </c>
      <c r="H21" s="3" t="n">
        <v>53.9</v>
      </c>
      <c r="I21" s="3" t="n">
        <v>24.5</v>
      </c>
      <c r="J21" s="3" t="n">
        <f aca="false">H21/I21</f>
        <v>2.2</v>
      </c>
      <c r="K21" s="3" t="n">
        <v>21.3</v>
      </c>
      <c r="L21" s="3" t="n">
        <v>16</v>
      </c>
      <c r="M21" s="3" t="n">
        <f aca="false">K21/L21</f>
        <v>1.33125</v>
      </c>
      <c r="N21" s="1" t="n">
        <v>1.607</v>
      </c>
      <c r="O21" s="1" t="n">
        <v>1.117</v>
      </c>
      <c r="P21" s="1" t="n">
        <v>1.092</v>
      </c>
      <c r="Q21" s="9" t="s">
        <v>56</v>
      </c>
    </row>
    <row r="22" customFormat="false" ht="12.75" hidden="false" customHeight="true" outlineLevel="0" collapsed="false">
      <c r="A22" s="2" t="n">
        <v>21</v>
      </c>
      <c r="B22" s="30" t="s">
        <v>24</v>
      </c>
      <c r="C22" s="13" t="n">
        <v>70</v>
      </c>
      <c r="D22" s="9" t="s">
        <v>35</v>
      </c>
      <c r="E22" s="3" t="n">
        <v>769.6</v>
      </c>
      <c r="F22" s="3" t="n">
        <v>441.8</v>
      </c>
      <c r="G22" s="3" t="n">
        <f aca="false">E22/F22</f>
        <v>1.74196468990493</v>
      </c>
      <c r="H22" s="3" t="n">
        <v>257.3</v>
      </c>
      <c r="I22" s="3" t="n">
        <v>149</v>
      </c>
      <c r="J22" s="3" t="n">
        <f aca="false">H22/I22</f>
        <v>1.72684563758389</v>
      </c>
      <c r="K22" s="3" t="n">
        <v>91.6</v>
      </c>
      <c r="L22" s="3" t="n">
        <v>32.2</v>
      </c>
      <c r="M22" s="3" t="n">
        <f aca="false">K22/L22</f>
        <v>2.84472049689441</v>
      </c>
      <c r="N22" s="1" t="n">
        <v>1.256</v>
      </c>
      <c r="O22" s="1" t="n">
        <v>1.033</v>
      </c>
      <c r="P22" s="1" t="n">
        <v>1.022</v>
      </c>
      <c r="Q22" s="9" t="s">
        <v>72</v>
      </c>
    </row>
    <row r="23" customFormat="false" ht="12.75" hidden="false" customHeight="false" outlineLevel="0" collapsed="false">
      <c r="A23" s="2" t="n">
        <v>22</v>
      </c>
      <c r="B23" s="30"/>
      <c r="C23" s="13"/>
      <c r="D23" s="9" t="s">
        <v>35</v>
      </c>
      <c r="E23" s="3" t="n">
        <v>625.7</v>
      </c>
      <c r="F23" s="3" t="n">
        <v>587.5</v>
      </c>
      <c r="G23" s="3" t="n">
        <f aca="false">E23/F23</f>
        <v>1.06502127659574</v>
      </c>
      <c r="H23" s="3" t="n">
        <v>184.2</v>
      </c>
      <c r="I23" s="3" t="n">
        <v>138.4</v>
      </c>
      <c r="J23" s="3" t="n">
        <f aca="false">H23/I23</f>
        <v>1.33092485549133</v>
      </c>
      <c r="K23" s="3" t="n">
        <v>55.4</v>
      </c>
      <c r="L23" s="3" t="n">
        <v>56.4</v>
      </c>
      <c r="M23" s="3" t="n">
        <f aca="false">K23/L23</f>
        <v>0.982269503546099</v>
      </c>
      <c r="N23" s="3" t="n">
        <v>1.519</v>
      </c>
      <c r="O23" s="3" t="n">
        <v>1.215</v>
      </c>
      <c r="P23" s="3" t="n">
        <v>1.199</v>
      </c>
      <c r="Q23" s="9" t="s">
        <v>72</v>
      </c>
    </row>
    <row r="24" customFormat="false" ht="12.75" hidden="false" customHeight="false" outlineLevel="0" collapsed="false">
      <c r="A24" s="2" t="n">
        <v>23</v>
      </c>
      <c r="B24" s="30"/>
      <c r="C24" s="13"/>
      <c r="D24" s="2" t="s">
        <v>25</v>
      </c>
      <c r="E24" s="3" t="n">
        <v>521.3</v>
      </c>
      <c r="F24" s="3" t="n">
        <v>533.7</v>
      </c>
      <c r="G24" s="3" t="n">
        <f aca="false">E24/F24</f>
        <v>0.976765973393292</v>
      </c>
      <c r="H24" s="3" t="n">
        <v>111.2</v>
      </c>
      <c r="I24" s="3" t="n">
        <v>124.9</v>
      </c>
      <c r="J24" s="3" t="n">
        <f aca="false">H24/I24</f>
        <v>0.89031224979984</v>
      </c>
      <c r="K24" s="3" t="n">
        <v>48.8</v>
      </c>
      <c r="L24" s="3" t="n">
        <v>43.2</v>
      </c>
      <c r="M24" s="3" t="n">
        <f aca="false">K24/L24</f>
        <v>1.12962962962963</v>
      </c>
      <c r="N24" s="1" t="n">
        <v>2.056</v>
      </c>
      <c r="O24" s="1" t="n">
        <v>1.262</v>
      </c>
      <c r="P24" s="1" t="n">
        <v>1.219</v>
      </c>
      <c r="Q24" s="9" t="s">
        <v>72</v>
      </c>
    </row>
    <row r="25" customFormat="false" ht="12.75" hidden="false" customHeight="true" outlineLevel="0" collapsed="false">
      <c r="A25" s="2" t="n">
        <v>24</v>
      </c>
      <c r="B25" s="30" t="s">
        <v>24</v>
      </c>
      <c r="C25" s="13" t="n">
        <v>48</v>
      </c>
      <c r="D25" s="2" t="s">
        <v>25</v>
      </c>
      <c r="E25" s="3" t="n">
        <v>506.1</v>
      </c>
      <c r="F25" s="3" t="n">
        <v>288.2</v>
      </c>
      <c r="G25" s="3" t="n">
        <f aca="false">E25/F25</f>
        <v>1.75607217210271</v>
      </c>
      <c r="H25" s="3" t="n">
        <v>186.8</v>
      </c>
      <c r="I25" s="3" t="n">
        <v>69.2</v>
      </c>
      <c r="J25" s="3" t="n">
        <f aca="false">H25/I25</f>
        <v>2.69942196531792</v>
      </c>
      <c r="K25" s="3" t="n">
        <v>81.5</v>
      </c>
      <c r="L25" s="3" t="n">
        <v>34.1</v>
      </c>
      <c r="M25" s="3" t="n">
        <f aca="false">K25/L25</f>
        <v>2.3900293255132</v>
      </c>
      <c r="N25" s="1" t="n">
        <v>1.237</v>
      </c>
      <c r="O25" s="1" t="n">
        <v>0.944</v>
      </c>
      <c r="P25" s="1" t="n">
        <v>0.929</v>
      </c>
      <c r="Q25" s="9" t="s">
        <v>71</v>
      </c>
    </row>
    <row r="26" customFormat="false" ht="12.75" hidden="false" customHeight="false" outlineLevel="0" collapsed="false">
      <c r="A26" s="2" t="n">
        <v>25</v>
      </c>
      <c r="B26" s="30"/>
      <c r="C26" s="13"/>
      <c r="D26" s="2" t="s">
        <v>28</v>
      </c>
      <c r="E26" s="3" t="n">
        <v>386</v>
      </c>
      <c r="F26" s="3" t="n">
        <v>283.3</v>
      </c>
      <c r="G26" s="3" t="n">
        <f aca="false">E26/F26</f>
        <v>1.36251323685139</v>
      </c>
      <c r="H26" s="3" t="n">
        <v>126</v>
      </c>
      <c r="I26" s="3" t="n">
        <v>65.3</v>
      </c>
      <c r="J26" s="3" t="n">
        <f aca="false">H26/I26</f>
        <v>1.92955589586524</v>
      </c>
      <c r="K26" s="3" t="n">
        <v>70.3</v>
      </c>
      <c r="L26" s="3" t="n">
        <v>72.6</v>
      </c>
      <c r="M26" s="3" t="n">
        <f aca="false">K26/L26</f>
        <v>0.96831955922865</v>
      </c>
      <c r="N26" s="1" t="n">
        <v>1.416</v>
      </c>
      <c r="O26" s="1" t="n">
        <v>0.853</v>
      </c>
      <c r="P26" s="1" t="n">
        <v>0.823</v>
      </c>
      <c r="Q26" s="9" t="s">
        <v>71</v>
      </c>
    </row>
    <row r="27" customFormat="false" ht="12.75" hidden="false" customHeight="true" outlineLevel="0" collapsed="false">
      <c r="A27" s="2" t="n">
        <v>26</v>
      </c>
      <c r="B27" s="31" t="s">
        <v>24</v>
      </c>
      <c r="C27" s="13" t="n">
        <v>56</v>
      </c>
      <c r="D27" s="2" t="s">
        <v>25</v>
      </c>
      <c r="E27" s="3" t="n">
        <v>603.9</v>
      </c>
      <c r="F27" s="3" t="n">
        <v>345.7</v>
      </c>
      <c r="G27" s="3" t="n">
        <f aca="false">E27/F27</f>
        <v>1.74689036737055</v>
      </c>
      <c r="H27" s="3" t="n">
        <v>209.7</v>
      </c>
      <c r="I27" s="3" t="n">
        <v>84.8</v>
      </c>
      <c r="J27" s="3" t="n">
        <f aca="false">H27/I27</f>
        <v>2.47287735849057</v>
      </c>
      <c r="K27" s="3" t="n">
        <v>97.9</v>
      </c>
      <c r="L27" s="3" t="n">
        <v>44</v>
      </c>
      <c r="M27" s="3" t="n">
        <f aca="false">K27/L27</f>
        <v>2.225</v>
      </c>
      <c r="N27" s="1" t="n">
        <v>1.262</v>
      </c>
      <c r="O27" s="1" t="n">
        <v>0.892</v>
      </c>
      <c r="P27" s="1" t="n">
        <v>0.873</v>
      </c>
      <c r="Q27" s="9" t="s">
        <v>71</v>
      </c>
    </row>
    <row r="28" customFormat="false" ht="12.75" hidden="false" customHeight="false" outlineLevel="0" collapsed="false">
      <c r="A28" s="2" t="n">
        <v>27</v>
      </c>
      <c r="B28" s="31"/>
      <c r="C28" s="13"/>
      <c r="D28" s="2" t="s">
        <v>25</v>
      </c>
      <c r="E28" s="3" t="n">
        <v>763.4</v>
      </c>
      <c r="F28" s="3" t="n">
        <v>257.1</v>
      </c>
      <c r="G28" s="3" t="n">
        <f aca="false">E28/F28</f>
        <v>2.96927265655387</v>
      </c>
      <c r="H28" s="3" t="n">
        <v>225.1</v>
      </c>
      <c r="I28" s="3" t="n">
        <v>94.3</v>
      </c>
      <c r="J28" s="3" t="n">
        <f aca="false">H28/I28</f>
        <v>2.38706256627784</v>
      </c>
      <c r="K28" s="3" t="n">
        <v>67.2</v>
      </c>
      <c r="L28" s="3" t="n">
        <v>23.6</v>
      </c>
      <c r="M28" s="3" t="n">
        <f aca="false">K28/L28</f>
        <v>2.84745762711864</v>
      </c>
      <c r="N28" s="1" t="n">
        <v>1.511</v>
      </c>
      <c r="O28" s="1" t="n">
        <v>1.223</v>
      </c>
      <c r="P28" s="1" t="n">
        <v>1.208</v>
      </c>
      <c r="Q28" s="9" t="s">
        <v>62</v>
      </c>
    </row>
    <row r="29" customFormat="false" ht="12.75" hidden="false" customHeight="false" outlineLevel="0" collapsed="false">
      <c r="A29" s="2" t="n">
        <v>28</v>
      </c>
      <c r="B29" s="31"/>
      <c r="C29" s="13"/>
      <c r="D29" s="2" t="s">
        <v>28</v>
      </c>
      <c r="E29" s="3" t="n">
        <v>552.5</v>
      </c>
      <c r="F29" s="3" t="n">
        <v>310.8</v>
      </c>
      <c r="G29" s="3" t="n">
        <f aca="false">E29/F29</f>
        <v>1.77767052767053</v>
      </c>
      <c r="H29" s="3" t="n">
        <v>122.4</v>
      </c>
      <c r="I29" s="3" t="n">
        <v>42.8</v>
      </c>
      <c r="J29" s="3" t="n">
        <f aca="false">H29/I29</f>
        <v>2.85981308411215</v>
      </c>
      <c r="K29" s="3" t="n">
        <v>40.8</v>
      </c>
      <c r="L29" s="3" t="n">
        <v>22.3</v>
      </c>
      <c r="M29" s="3" t="n">
        <f aca="false">K29/L29</f>
        <v>1.82959641255605</v>
      </c>
      <c r="N29" s="1" t="n">
        <v>1.889</v>
      </c>
      <c r="O29" s="1" t="n">
        <v>1.272</v>
      </c>
      <c r="P29" s="1" t="n">
        <v>1.239</v>
      </c>
      <c r="Q29" s="9" t="s">
        <v>71</v>
      </c>
    </row>
    <row r="30" customFormat="false" ht="12.75" hidden="false" customHeight="false" outlineLevel="0" collapsed="false">
      <c r="A30" s="2" t="n">
        <v>29</v>
      </c>
      <c r="B30" s="2" t="s">
        <v>24</v>
      </c>
      <c r="C30" s="2" t="n">
        <v>49</v>
      </c>
      <c r="D30" s="9" t="s">
        <v>35</v>
      </c>
      <c r="E30" s="3" t="n">
        <v>404.2</v>
      </c>
      <c r="F30" s="3" t="n">
        <v>217.1</v>
      </c>
      <c r="G30" s="3" t="n">
        <f aca="false">E30/F30</f>
        <v>1.86181483187471</v>
      </c>
      <c r="H30" s="3" t="n">
        <v>187.5</v>
      </c>
      <c r="I30" s="3" t="n">
        <v>49.8</v>
      </c>
      <c r="J30" s="3" t="n">
        <f aca="false">H30/I30</f>
        <v>3.76506024096386</v>
      </c>
      <c r="K30" s="3" t="n">
        <v>93.4</v>
      </c>
      <c r="L30" s="3" t="n">
        <v>17.3</v>
      </c>
      <c r="M30" s="3" t="n">
        <f aca="false">K30/L30</f>
        <v>5.39884393063584</v>
      </c>
      <c r="N30" s="1" t="n">
        <v>1.017</v>
      </c>
      <c r="O30" s="1" t="n">
        <v>0.786</v>
      </c>
      <c r="P30" s="1" t="n">
        <v>0.774</v>
      </c>
      <c r="Q30" s="9" t="s">
        <v>62</v>
      </c>
    </row>
    <row r="31" customFormat="false" ht="12.75" hidden="false" customHeight="true" outlineLevel="0" collapsed="false">
      <c r="A31" s="2" t="n">
        <v>30</v>
      </c>
      <c r="B31" s="30" t="s">
        <v>24</v>
      </c>
      <c r="C31" s="13" t="n">
        <v>37</v>
      </c>
      <c r="D31" s="2" t="s">
        <v>28</v>
      </c>
      <c r="E31" s="3" t="n">
        <v>799</v>
      </c>
      <c r="F31" s="3" t="n">
        <v>476</v>
      </c>
      <c r="G31" s="3" t="n">
        <f aca="false">E31/F31</f>
        <v>1.67857142857143</v>
      </c>
      <c r="H31" s="3" t="n">
        <v>354</v>
      </c>
      <c r="I31" s="3" t="n">
        <v>167.7</v>
      </c>
      <c r="J31" s="3" t="n">
        <f aca="false">H31/I31</f>
        <v>2.11091234347048</v>
      </c>
      <c r="K31" s="3" t="n">
        <v>170.3</v>
      </c>
      <c r="L31" s="3" t="n">
        <v>56.3</v>
      </c>
      <c r="M31" s="3" t="n">
        <f aca="false">K31/L31</f>
        <v>3.02486678507993</v>
      </c>
      <c r="N31" s="1" t="n">
        <v>1.045</v>
      </c>
      <c r="O31" s="1" t="n">
        <v>0.806</v>
      </c>
      <c r="P31" s="1" t="n">
        <v>0.793</v>
      </c>
      <c r="Q31" s="9" t="s">
        <v>71</v>
      </c>
    </row>
    <row r="32" customFormat="false" ht="12.75" hidden="false" customHeight="false" outlineLevel="0" collapsed="false">
      <c r="A32" s="2" t="n">
        <v>31</v>
      </c>
      <c r="B32" s="30"/>
      <c r="C32" s="13"/>
      <c r="D32" s="2" t="s">
        <v>25</v>
      </c>
      <c r="E32" s="3" t="n">
        <v>642.6</v>
      </c>
      <c r="F32" s="3" t="n">
        <v>733.7</v>
      </c>
      <c r="G32" s="3" t="n">
        <f aca="false">E32/F32</f>
        <v>0.875834809867793</v>
      </c>
      <c r="H32" s="3" t="n">
        <v>244</v>
      </c>
      <c r="I32" s="3" t="n">
        <v>128.9</v>
      </c>
      <c r="J32" s="3" t="n">
        <f aca="false">H32/I32</f>
        <v>1.89294026377036</v>
      </c>
      <c r="K32" s="3" t="n">
        <v>141.9</v>
      </c>
      <c r="L32" s="3" t="n">
        <v>57.2</v>
      </c>
      <c r="M32" s="3" t="n">
        <f aca="false">K32/L32</f>
        <v>2.48076923076923</v>
      </c>
      <c r="N32" s="1" t="n">
        <v>1.343</v>
      </c>
      <c r="O32" s="1" t="n">
        <v>0.818</v>
      </c>
      <c r="P32" s="1" t="n">
        <v>0.79</v>
      </c>
      <c r="Q32" s="9" t="s">
        <v>71</v>
      </c>
    </row>
    <row r="33" customFormat="false" ht="12.75" hidden="false" customHeight="false" outlineLevel="0" collapsed="false">
      <c r="A33" s="2" t="n">
        <v>32</v>
      </c>
      <c r="B33" s="30"/>
      <c r="C33" s="13"/>
      <c r="D33" s="2" t="s">
        <v>25</v>
      </c>
      <c r="E33" s="3" t="n">
        <v>362.1</v>
      </c>
      <c r="F33" s="3" t="n">
        <v>307.4</v>
      </c>
      <c r="G33" s="3" t="n">
        <f aca="false">E33/F33</f>
        <v>1.1779440468445</v>
      </c>
      <c r="H33" s="3" t="n">
        <v>140.9</v>
      </c>
      <c r="I33" s="3" t="n">
        <v>105.2</v>
      </c>
      <c r="J33" s="3" t="n">
        <f aca="false">H33/I33</f>
        <v>1.3393536121673</v>
      </c>
      <c r="K33" s="3" t="n">
        <v>54.5</v>
      </c>
      <c r="L33" s="3" t="n">
        <v>36.8</v>
      </c>
      <c r="M33" s="3" t="n">
        <f aca="false">K33/L33</f>
        <v>1.48097826086957</v>
      </c>
      <c r="N33" s="1" t="n">
        <v>1.19</v>
      </c>
      <c r="O33" s="1" t="n">
        <v>0.954</v>
      </c>
      <c r="P33" s="1" t="n">
        <v>0.942</v>
      </c>
      <c r="Q33" s="9" t="s">
        <v>71</v>
      </c>
    </row>
    <row r="34" customFormat="false" ht="12.75" hidden="false" customHeight="false" outlineLevel="0" collapsed="false">
      <c r="A34" s="2" t="n">
        <v>33</v>
      </c>
      <c r="B34" s="2" t="s">
        <v>29</v>
      </c>
      <c r="C34" s="2" t="n">
        <v>68</v>
      </c>
      <c r="D34" s="2" t="s">
        <v>25</v>
      </c>
      <c r="E34" s="3" t="n">
        <v>211.7</v>
      </c>
      <c r="F34" s="3" t="n">
        <v>85</v>
      </c>
      <c r="G34" s="3" t="n">
        <f aca="false">E34/F34</f>
        <v>2.49058823529412</v>
      </c>
      <c r="H34" s="3" t="n">
        <v>99.3</v>
      </c>
      <c r="I34" s="3" t="n">
        <v>31.6</v>
      </c>
      <c r="J34" s="3" t="n">
        <f aca="false">H34/I34</f>
        <v>3.14240506329114</v>
      </c>
      <c r="K34" s="3" t="n">
        <v>62.4</v>
      </c>
      <c r="L34" s="3" t="n">
        <v>14.2</v>
      </c>
      <c r="M34" s="3" t="n">
        <f aca="false">K34/L34</f>
        <v>4.3943661971831</v>
      </c>
      <c r="N34" s="1" t="n">
        <v>0.933</v>
      </c>
      <c r="O34" s="1" t="n">
        <v>0.613</v>
      </c>
      <c r="P34" s="1" t="n">
        <v>0.597</v>
      </c>
      <c r="Q34" s="9" t="s">
        <v>56</v>
      </c>
    </row>
    <row r="35" customFormat="false" ht="12.75" hidden="false" customHeight="true" outlineLevel="0" collapsed="false">
      <c r="A35" s="2" t="n">
        <v>34</v>
      </c>
      <c r="B35" s="30" t="s">
        <v>24</v>
      </c>
      <c r="C35" s="13" t="n">
        <v>52</v>
      </c>
      <c r="D35" s="2" t="s">
        <v>25</v>
      </c>
      <c r="E35" s="3" t="n">
        <v>201</v>
      </c>
      <c r="F35" s="3" t="n">
        <v>287.2</v>
      </c>
      <c r="G35" s="3" t="n">
        <f aca="false">E35/F35</f>
        <v>0.699860724233983</v>
      </c>
      <c r="H35" s="3" t="n">
        <v>97.2</v>
      </c>
      <c r="I35" s="3" t="n">
        <v>127.1</v>
      </c>
      <c r="J35" s="3" t="n">
        <f aca="false">H35/I35</f>
        <v>0.764752163650669</v>
      </c>
      <c r="K35" s="3" t="n">
        <v>50.7</v>
      </c>
      <c r="L35" s="3" t="n">
        <v>28.1</v>
      </c>
      <c r="M35" s="3" t="n">
        <f aca="false">K35/L35</f>
        <v>1.80427046263345</v>
      </c>
      <c r="N35" s="1" t="n">
        <v>0.852</v>
      </c>
      <c r="O35" s="1" t="n">
        <v>0.639</v>
      </c>
      <c r="P35" s="1" t="n">
        <v>0.631</v>
      </c>
      <c r="Q35" s="9" t="s">
        <v>71</v>
      </c>
    </row>
    <row r="36" customFormat="false" ht="12.75" hidden="false" customHeight="false" outlineLevel="0" collapsed="false">
      <c r="A36" s="2" t="n">
        <v>35</v>
      </c>
      <c r="B36" s="30"/>
      <c r="C36" s="13"/>
      <c r="D36" s="2" t="s">
        <v>28</v>
      </c>
      <c r="E36" s="3" t="n">
        <v>640.2</v>
      </c>
      <c r="F36" s="3" t="n">
        <v>362.7</v>
      </c>
      <c r="G36" s="3" t="n">
        <f aca="false">E36/F36</f>
        <v>1.76509511993383</v>
      </c>
      <c r="H36" s="3" t="n">
        <v>169.7</v>
      </c>
      <c r="I36" s="3" t="n">
        <v>80.5</v>
      </c>
      <c r="J36" s="3" t="n">
        <f aca="false">H36/I36</f>
        <v>2.10807453416149</v>
      </c>
      <c r="K36" s="3" t="n">
        <v>68.7</v>
      </c>
      <c r="L36" s="3" t="n">
        <v>41.3</v>
      </c>
      <c r="M36" s="3" t="n">
        <f aca="false">K36/L36</f>
        <v>1.6634382566586</v>
      </c>
      <c r="N36" s="1" t="n">
        <v>1.687</v>
      </c>
      <c r="O36" s="1" t="n">
        <v>1.149</v>
      </c>
      <c r="P36" s="1" t="n">
        <v>1.12</v>
      </c>
      <c r="Q36" s="9" t="s">
        <v>71</v>
      </c>
    </row>
    <row r="37" customFormat="false" ht="12.75" hidden="false" customHeight="false" outlineLevel="0" collapsed="false">
      <c r="A37" s="2" t="n">
        <v>36</v>
      </c>
      <c r="B37" s="2" t="s">
        <v>29</v>
      </c>
      <c r="C37" s="2" t="n">
        <v>43</v>
      </c>
      <c r="D37" s="2" t="s">
        <v>28</v>
      </c>
      <c r="E37" s="3" t="n">
        <v>259.4</v>
      </c>
      <c r="F37" s="3" t="n">
        <v>224.9</v>
      </c>
      <c r="G37" s="3" t="n">
        <f aca="false">E37/F37</f>
        <v>1.15340151178301</v>
      </c>
      <c r="H37" s="3" t="n">
        <v>101.6</v>
      </c>
      <c r="I37" s="3" t="n">
        <v>76.3</v>
      </c>
      <c r="J37" s="3" t="n">
        <f aca="false">H37/I37</f>
        <v>1.33158584534731</v>
      </c>
      <c r="K37" s="3" t="n">
        <v>35.8</v>
      </c>
      <c r="L37" s="3" t="n">
        <v>32.2</v>
      </c>
      <c r="M37" s="3" t="n">
        <f aca="false">K37/L37</f>
        <v>1.11180124223602</v>
      </c>
      <c r="N37" s="1" t="n">
        <v>1.185</v>
      </c>
      <c r="O37" s="1" t="n">
        <v>0.998</v>
      </c>
      <c r="P37" s="1" t="n">
        <v>0.988</v>
      </c>
      <c r="Q37" s="9" t="s">
        <v>56</v>
      </c>
    </row>
    <row r="38" customFormat="false" ht="12.75" hidden="false" customHeight="false" outlineLevel="0" collapsed="false">
      <c r="A38" s="2" t="n">
        <v>37</v>
      </c>
      <c r="B38" s="2" t="s">
        <v>24</v>
      </c>
      <c r="C38" s="2" t="n">
        <v>33</v>
      </c>
      <c r="D38" s="2" t="s">
        <v>25</v>
      </c>
      <c r="E38" s="3" t="n">
        <v>524.7</v>
      </c>
      <c r="F38" s="3" t="n">
        <v>331</v>
      </c>
      <c r="G38" s="3" t="n">
        <f aca="false">E38/F38</f>
        <v>1.58519637462236</v>
      </c>
      <c r="H38" s="3" t="n">
        <v>220.1</v>
      </c>
      <c r="I38" s="3" t="n">
        <v>95.1</v>
      </c>
      <c r="J38" s="3" t="n">
        <f aca="false">H38/I38</f>
        <v>2.31440588853838</v>
      </c>
      <c r="K38" s="3" t="n">
        <v>136</v>
      </c>
      <c r="L38" s="3" t="n">
        <v>39.4</v>
      </c>
      <c r="M38" s="3" t="n">
        <f aca="false">K38/L38</f>
        <v>3.45177664974619</v>
      </c>
      <c r="N38" s="1" t="n">
        <v>1.209</v>
      </c>
      <c r="O38" s="1" t="n">
        <v>0.7</v>
      </c>
      <c r="P38" s="1" t="n">
        <v>0.674</v>
      </c>
      <c r="Q38" s="9" t="s">
        <v>72</v>
      </c>
    </row>
    <row r="39" customFormat="false" ht="12.75" hidden="false" customHeight="true" outlineLevel="0" collapsed="false">
      <c r="A39" s="2" t="n">
        <v>38</v>
      </c>
      <c r="B39" s="30" t="s">
        <v>24</v>
      </c>
      <c r="C39" s="13" t="n">
        <v>42</v>
      </c>
      <c r="D39" s="2" t="s">
        <v>25</v>
      </c>
      <c r="E39" s="3" t="n">
        <v>220.3</v>
      </c>
      <c r="F39" s="3" t="n">
        <v>275.5</v>
      </c>
      <c r="G39" s="3" t="n">
        <f aca="false">E39/F39</f>
        <v>0.799637023593466</v>
      </c>
      <c r="H39" s="3" t="n">
        <v>98.2</v>
      </c>
      <c r="I39" s="3" t="n">
        <v>94.1</v>
      </c>
      <c r="J39" s="3" t="n">
        <f aca="false">H39/I39</f>
        <v>1.04357066950053</v>
      </c>
      <c r="K39" s="3" t="n">
        <v>33.4</v>
      </c>
      <c r="L39" s="3" t="n">
        <v>29.9</v>
      </c>
      <c r="M39" s="3" t="n">
        <f aca="false">K39/L39</f>
        <v>1.11705685618729</v>
      </c>
      <c r="N39" s="1" t="n">
        <v>1.001</v>
      </c>
      <c r="O39" s="1" t="n">
        <v>0.968</v>
      </c>
      <c r="P39" s="1" t="n">
        <v>0.967</v>
      </c>
      <c r="Q39" s="9" t="s">
        <v>72</v>
      </c>
    </row>
    <row r="40" customFormat="false" ht="12.75" hidden="false" customHeight="false" outlineLevel="0" collapsed="false">
      <c r="A40" s="2" t="n">
        <v>39</v>
      </c>
      <c r="B40" s="30"/>
      <c r="C40" s="13"/>
      <c r="D40" s="2" t="s">
        <v>28</v>
      </c>
      <c r="E40" s="3" t="n">
        <v>344.6</v>
      </c>
      <c r="F40" s="3" t="n">
        <v>444.1</v>
      </c>
      <c r="G40" s="3" t="n">
        <f aca="false">E40/F40</f>
        <v>0.775951362305787</v>
      </c>
      <c r="H40" s="3" t="n">
        <v>123.2</v>
      </c>
      <c r="I40" s="3" t="n">
        <v>136</v>
      </c>
      <c r="J40" s="3" t="n">
        <f aca="false">H40/I40</f>
        <v>0.905882352941177</v>
      </c>
      <c r="K40" s="3" t="n">
        <v>45.7</v>
      </c>
      <c r="L40" s="3" t="n">
        <v>24.8</v>
      </c>
      <c r="M40" s="3" t="n">
        <f aca="false">K40/L40</f>
        <v>1.84274193548387</v>
      </c>
      <c r="N40" s="1" t="n">
        <v>1.281</v>
      </c>
      <c r="O40" s="1" t="n">
        <v>1.001</v>
      </c>
      <c r="P40" s="1" t="n">
        <v>0.987</v>
      </c>
      <c r="Q40" s="9" t="s">
        <v>72</v>
      </c>
    </row>
    <row r="41" customFormat="false" ht="12.75" hidden="false" customHeight="false" outlineLevel="0" collapsed="false">
      <c r="A41" s="2" t="n">
        <v>40</v>
      </c>
      <c r="B41" s="2" t="s">
        <v>24</v>
      </c>
      <c r="C41" s="2" t="n">
        <v>48</v>
      </c>
      <c r="D41" s="2" t="s">
        <v>25</v>
      </c>
      <c r="E41" s="3" t="n">
        <v>195</v>
      </c>
      <c r="F41" s="3" t="n">
        <v>136.3</v>
      </c>
      <c r="G41" s="3" t="n">
        <f aca="false">E41/F41</f>
        <v>1.43066764490095</v>
      </c>
      <c r="H41" s="3" t="n">
        <v>46.8</v>
      </c>
      <c r="I41" s="3" t="n">
        <v>22.2</v>
      </c>
      <c r="J41" s="3" t="n">
        <f aca="false">H41/I41</f>
        <v>2.10810810810811</v>
      </c>
      <c r="K41" s="3" t="n">
        <v>19.4</v>
      </c>
      <c r="L41" s="3" t="n">
        <v>12</v>
      </c>
      <c r="M41" s="3" t="n">
        <f aca="false">K41/L41</f>
        <v>1.61666666666667</v>
      </c>
      <c r="N41" s="1" t="n">
        <v>1.781</v>
      </c>
      <c r="O41" s="1" t="n">
        <v>1.135</v>
      </c>
      <c r="P41" s="1" t="n">
        <v>1.101</v>
      </c>
      <c r="Q41" s="9" t="s">
        <v>56</v>
      </c>
    </row>
    <row r="42" customFormat="false" ht="12.75" hidden="false" customHeight="false" outlineLevel="0" collapsed="false">
      <c r="A42" s="2" t="n">
        <v>41</v>
      </c>
      <c r="B42" s="2" t="s">
        <v>24</v>
      </c>
      <c r="C42" s="2" t="n">
        <v>44</v>
      </c>
      <c r="D42" s="2" t="s">
        <v>25</v>
      </c>
      <c r="E42" s="3" t="n">
        <v>500</v>
      </c>
      <c r="F42" s="3" t="n">
        <v>327.1</v>
      </c>
      <c r="G42" s="3" t="n">
        <f aca="false">E42/F42</f>
        <v>1.52858453072455</v>
      </c>
      <c r="H42" s="3" t="n">
        <v>194.2</v>
      </c>
      <c r="I42" s="3" t="n">
        <v>115.8</v>
      </c>
      <c r="J42" s="3" t="n">
        <f aca="false">H42/I42</f>
        <v>1.67702936096718</v>
      </c>
      <c r="K42" s="3" t="n">
        <v>63.5</v>
      </c>
      <c r="L42" s="3" t="n">
        <v>33.8</v>
      </c>
      <c r="M42" s="3" t="n">
        <f aca="false">K42/L42</f>
        <v>1.87869822485207</v>
      </c>
      <c r="N42" s="1" t="n">
        <v>1.157</v>
      </c>
      <c r="O42" s="1" t="n">
        <v>0.791</v>
      </c>
      <c r="P42" s="1" t="n">
        <v>0.772</v>
      </c>
      <c r="Q42" s="9" t="s">
        <v>72</v>
      </c>
    </row>
    <row r="43" customFormat="false" ht="12.75" hidden="false" customHeight="false" outlineLevel="0" collapsed="false">
      <c r="A43" s="2" t="n">
        <v>42</v>
      </c>
      <c r="B43" s="2" t="s">
        <v>24</v>
      </c>
      <c r="C43" s="2" t="n">
        <v>32</v>
      </c>
      <c r="D43" s="2" t="s">
        <v>25</v>
      </c>
      <c r="E43" s="3" t="n">
        <v>294.4</v>
      </c>
      <c r="F43" s="3" t="n">
        <v>227.4</v>
      </c>
      <c r="G43" s="3" t="n">
        <f aca="false">E43/F43</f>
        <v>1.29463500439754</v>
      </c>
      <c r="H43" s="3" t="n">
        <v>85.3</v>
      </c>
      <c r="I43" s="3" t="n">
        <v>57.8</v>
      </c>
      <c r="J43" s="3" t="n">
        <f aca="false">H43/I43</f>
        <v>1.4757785467128</v>
      </c>
      <c r="K43" s="3" t="n">
        <v>19.3</v>
      </c>
      <c r="L43" s="3" t="n">
        <v>33.2</v>
      </c>
      <c r="M43" s="3" t="n">
        <f aca="false">K43/L43</f>
        <v>0.581325301204819</v>
      </c>
      <c r="N43" s="1" t="n">
        <v>1.058</v>
      </c>
      <c r="O43" s="1" t="n">
        <v>0.803</v>
      </c>
      <c r="P43" s="1" t="n">
        <v>0.79</v>
      </c>
      <c r="Q43" s="9" t="s">
        <v>72</v>
      </c>
    </row>
    <row r="44" customFormat="false" ht="12.75" hidden="false" customHeight="false" outlineLevel="0" collapsed="false">
      <c r="A44" s="2" t="n">
        <v>43</v>
      </c>
      <c r="B44" s="2" t="s">
        <v>24</v>
      </c>
      <c r="C44" s="2" t="n">
        <v>39</v>
      </c>
      <c r="D44" s="2" t="s">
        <v>28</v>
      </c>
      <c r="E44" s="3" t="n">
        <v>641.6</v>
      </c>
      <c r="F44" s="3" t="n">
        <v>461.6</v>
      </c>
      <c r="G44" s="3" t="n">
        <f aca="false">E44/F44</f>
        <v>1.38994800693241</v>
      </c>
      <c r="H44" s="3" t="n">
        <v>199.4</v>
      </c>
      <c r="I44" s="3" t="n">
        <v>135.1</v>
      </c>
      <c r="J44" s="3" t="n">
        <f aca="false">H44/I44</f>
        <v>1.4759437453738</v>
      </c>
      <c r="K44" s="3" t="n">
        <v>76.4</v>
      </c>
      <c r="L44" s="3" t="n">
        <v>54.5</v>
      </c>
      <c r="M44" s="3" t="n">
        <f aca="false">K44/L44</f>
        <v>1.40183486238532</v>
      </c>
      <c r="N44" s="1" t="n">
        <v>1.451</v>
      </c>
      <c r="O44" s="1" t="n">
        <v>1.06</v>
      </c>
      <c r="P44" s="1" t="n">
        <v>1.04</v>
      </c>
      <c r="Q44" s="9" t="s">
        <v>72</v>
      </c>
    </row>
    <row r="45" customFormat="false" ht="12.75" hidden="false" customHeight="false" outlineLevel="0" collapsed="false">
      <c r="A45" s="2" t="n">
        <v>44</v>
      </c>
      <c r="B45" s="2" t="s">
        <v>29</v>
      </c>
      <c r="C45" s="2" t="n">
        <v>57</v>
      </c>
      <c r="D45" s="2" t="s">
        <v>25</v>
      </c>
      <c r="E45" s="3" t="n">
        <v>141.9</v>
      </c>
      <c r="F45" s="3" t="n">
        <v>138.1</v>
      </c>
      <c r="G45" s="3" t="n">
        <f aca="false">E45/F45</f>
        <v>1.02751629254164</v>
      </c>
      <c r="H45" s="3" t="n">
        <v>58.2</v>
      </c>
      <c r="I45" s="3" t="n">
        <v>33.2</v>
      </c>
      <c r="J45" s="3" t="n">
        <f aca="false">H45/I45</f>
        <v>1.75301204819277</v>
      </c>
      <c r="K45" s="3" t="n">
        <v>27</v>
      </c>
      <c r="L45" s="3" t="n">
        <v>12.5</v>
      </c>
      <c r="M45" s="3" t="n">
        <f aca="false">K45/L45</f>
        <v>2.16</v>
      </c>
      <c r="N45" s="1" t="n">
        <v>1.151</v>
      </c>
      <c r="O45" s="1" t="n">
        <v>0.837</v>
      </c>
      <c r="P45" s="1" t="n">
        <v>0.82</v>
      </c>
      <c r="Q45" s="9" t="s">
        <v>56</v>
      </c>
    </row>
    <row r="46" customFormat="false" ht="12.75" hidden="false" customHeight="false" outlineLevel="0" collapsed="false">
      <c r="A46" s="2" t="n">
        <v>45</v>
      </c>
      <c r="B46" s="2" t="s">
        <v>24</v>
      </c>
      <c r="C46" s="2" t="n">
        <v>56</v>
      </c>
      <c r="D46" s="2" t="s">
        <v>28</v>
      </c>
      <c r="E46" s="3" t="n">
        <v>117.8</v>
      </c>
      <c r="F46" s="3" t="n">
        <v>167.1</v>
      </c>
      <c r="G46" s="3" t="n">
        <f aca="false">E46/F46</f>
        <v>0.704967085577499</v>
      </c>
      <c r="H46" s="3" t="n">
        <v>56.7</v>
      </c>
      <c r="I46" s="3" t="n">
        <v>41.3</v>
      </c>
      <c r="J46" s="3" t="n">
        <f aca="false">H46/I46</f>
        <v>1.3728813559322</v>
      </c>
      <c r="K46" s="3" t="n">
        <v>28.4</v>
      </c>
      <c r="L46" s="3" t="n">
        <v>12.3</v>
      </c>
      <c r="M46" s="3" t="n">
        <f aca="false">K46/L46</f>
        <v>2.30894308943089</v>
      </c>
      <c r="N46" s="1" t="n">
        <v>0.896</v>
      </c>
      <c r="O46" s="1" t="n">
        <v>0.687</v>
      </c>
      <c r="P46" s="1" t="n">
        <v>0.676</v>
      </c>
      <c r="Q46" s="9" t="s">
        <v>56</v>
      </c>
    </row>
    <row r="47" customFormat="false" ht="12.75" hidden="false" customHeight="false" outlineLevel="0" collapsed="false">
      <c r="A47" s="2" t="n">
        <v>46</v>
      </c>
      <c r="B47" s="2" t="s">
        <v>24</v>
      </c>
      <c r="C47" s="2" t="n">
        <v>43</v>
      </c>
      <c r="D47" s="2" t="s">
        <v>25</v>
      </c>
      <c r="E47" s="3" t="n">
        <v>223.4</v>
      </c>
      <c r="F47" s="3" t="n">
        <v>160.3</v>
      </c>
      <c r="G47" s="3" t="n">
        <f aca="false">E47/F47</f>
        <v>1.39363693075483</v>
      </c>
      <c r="H47" s="3" t="n">
        <v>99.4</v>
      </c>
      <c r="I47" s="3" t="n">
        <v>76.5</v>
      </c>
      <c r="J47" s="3" t="n">
        <f aca="false">H47/I47</f>
        <v>1.29934640522876</v>
      </c>
      <c r="K47" s="3" t="n">
        <v>54</v>
      </c>
      <c r="L47" s="3" t="n">
        <v>26.1</v>
      </c>
      <c r="M47" s="3" t="n">
        <f aca="false">K47/L47</f>
        <v>2.06896551724138</v>
      </c>
      <c r="N47" s="1" t="n">
        <v>1.054</v>
      </c>
      <c r="O47" s="1" t="n">
        <v>0.735</v>
      </c>
      <c r="P47" s="1" t="n">
        <v>0.718</v>
      </c>
      <c r="Q47" s="9" t="s">
        <v>72</v>
      </c>
    </row>
    <row r="48" customFormat="false" ht="12.75" hidden="false" customHeight="false" outlineLevel="0" collapsed="false">
      <c r="A48" s="2" t="n">
        <v>47</v>
      </c>
      <c r="B48" s="2" t="s">
        <v>24</v>
      </c>
      <c r="C48" s="2" t="n">
        <v>31</v>
      </c>
      <c r="D48" s="2" t="s">
        <v>28</v>
      </c>
      <c r="E48" s="3" t="n">
        <v>510.3</v>
      </c>
      <c r="F48" s="3" t="n">
        <v>323.2</v>
      </c>
      <c r="G48" s="3" t="n">
        <f aca="false">E48/F48</f>
        <v>1.57889851485149</v>
      </c>
      <c r="H48" s="3" t="n">
        <v>194</v>
      </c>
      <c r="I48" s="3" t="n">
        <v>139</v>
      </c>
      <c r="J48" s="3" t="n">
        <f aca="false">H48/I48</f>
        <v>1.39568345323741</v>
      </c>
      <c r="K48" s="3" t="n">
        <v>89</v>
      </c>
      <c r="L48" s="3" t="n">
        <v>53.3</v>
      </c>
      <c r="M48" s="3" t="n">
        <f aca="false">K48/L48</f>
        <v>1.66979362101313</v>
      </c>
      <c r="N48" s="1" t="n">
        <v>1.179</v>
      </c>
      <c r="O48" s="1" t="n">
        <v>0.861</v>
      </c>
      <c r="P48" s="1" t="n">
        <v>0.844</v>
      </c>
      <c r="Q48" s="9" t="s">
        <v>56</v>
      </c>
    </row>
    <row r="49" customFormat="false" ht="12.75" hidden="false" customHeight="false" outlineLevel="0" collapsed="false">
      <c r="A49" s="2" t="n">
        <v>48</v>
      </c>
      <c r="B49" s="2" t="s">
        <v>29</v>
      </c>
      <c r="C49" s="2" t="n">
        <v>47</v>
      </c>
      <c r="D49" s="2" t="s">
        <v>25</v>
      </c>
      <c r="E49" s="3" t="n">
        <v>57.2</v>
      </c>
      <c r="F49" s="3" t="n">
        <v>47.3</v>
      </c>
      <c r="G49" s="3" t="n">
        <f aca="false">E49/F49</f>
        <v>1.2093023255814</v>
      </c>
      <c r="H49" s="3" t="n">
        <v>25.3</v>
      </c>
      <c r="I49" s="3" t="n">
        <v>17.5</v>
      </c>
      <c r="J49" s="3" t="n">
        <f aca="false">H49/I49</f>
        <v>1.44571428571429</v>
      </c>
      <c r="K49" s="3" t="n">
        <v>14.1</v>
      </c>
      <c r="L49" s="3" t="n">
        <v>12.2</v>
      </c>
      <c r="M49" s="3" t="n">
        <f aca="false">K49/L49</f>
        <v>1.15573770491803</v>
      </c>
      <c r="N49" s="1" t="n">
        <v>1.012</v>
      </c>
      <c r="O49" s="1" t="n">
        <v>0.669</v>
      </c>
      <c r="P49" s="1" t="n">
        <v>0.652</v>
      </c>
      <c r="Q49" s="9" t="s">
        <v>72</v>
      </c>
    </row>
    <row r="50" customFormat="false" ht="12.75" hidden="false" customHeight="false" outlineLevel="0" collapsed="false">
      <c r="A50" s="2" t="n">
        <v>49</v>
      </c>
      <c r="B50" s="2" t="s">
        <v>24</v>
      </c>
      <c r="C50" s="2" t="n">
        <v>34</v>
      </c>
      <c r="D50" s="2" t="s">
        <v>28</v>
      </c>
      <c r="E50" s="3" t="n">
        <v>397.7</v>
      </c>
      <c r="F50" s="3" t="n">
        <v>205.3</v>
      </c>
      <c r="G50" s="3" t="n">
        <f aca="false">E50/F50</f>
        <v>1.93716512420848</v>
      </c>
      <c r="H50" s="3" t="n">
        <v>200.9</v>
      </c>
      <c r="I50" s="3" t="n">
        <v>77.7</v>
      </c>
      <c r="J50" s="3" t="n">
        <f aca="false">H50/I50</f>
        <v>2.58558558558559</v>
      </c>
      <c r="K50" s="3" t="n">
        <v>86.9</v>
      </c>
      <c r="L50" s="3" t="n">
        <v>26.7</v>
      </c>
      <c r="M50" s="3" t="n">
        <f aca="false">K50/L50</f>
        <v>3.25468164794008</v>
      </c>
      <c r="N50" s="1" t="n">
        <v>0.861</v>
      </c>
      <c r="O50" s="1" t="n">
        <v>0.722</v>
      </c>
      <c r="P50" s="1" t="n">
        <v>0.679</v>
      </c>
      <c r="Q50" s="9" t="s">
        <v>56</v>
      </c>
    </row>
    <row r="51" customFormat="false" ht="12.75" hidden="false" customHeight="false" outlineLevel="0" collapsed="false">
      <c r="A51" s="2" t="n">
        <v>50</v>
      </c>
      <c r="B51" s="2" t="s">
        <v>29</v>
      </c>
      <c r="C51" s="2" t="n">
        <v>42</v>
      </c>
      <c r="D51" s="2" t="s">
        <v>25</v>
      </c>
      <c r="E51" s="3" t="n">
        <v>161.1</v>
      </c>
      <c r="F51" s="3" t="n">
        <v>135.4</v>
      </c>
      <c r="G51" s="3" t="n">
        <f aca="false">E51/F51</f>
        <v>1.18980797636632</v>
      </c>
      <c r="H51" s="3" t="n">
        <v>61.4</v>
      </c>
      <c r="I51" s="3" t="n">
        <v>27.5</v>
      </c>
      <c r="J51" s="3" t="n">
        <f aca="false">H51/I51</f>
        <v>2.23272727272727</v>
      </c>
      <c r="K51" s="3" t="n">
        <v>28.4</v>
      </c>
      <c r="L51" s="3" t="n">
        <v>15.9</v>
      </c>
      <c r="M51" s="3" t="n">
        <f aca="false">K51/L51</f>
        <v>1.78616352201258</v>
      </c>
      <c r="N51" s="1" t="n">
        <v>1.161</v>
      </c>
      <c r="O51" s="1" t="n">
        <v>1.045</v>
      </c>
      <c r="P51" s="1" t="n">
        <v>0.825</v>
      </c>
      <c r="Q51" s="9" t="s">
        <v>72</v>
      </c>
    </row>
    <row r="52" customFormat="false" ht="12.75" hidden="false" customHeight="false" outlineLevel="0" collapsed="false">
      <c r="A52" s="2" t="n">
        <v>51</v>
      </c>
      <c r="B52" s="2" t="s">
        <v>24</v>
      </c>
      <c r="C52" s="2" t="n">
        <v>45</v>
      </c>
      <c r="D52" s="2" t="s">
        <v>25</v>
      </c>
      <c r="E52" s="3" t="n">
        <v>255</v>
      </c>
      <c r="F52" s="3" t="n">
        <v>198.1</v>
      </c>
      <c r="G52" s="3" t="n">
        <f aca="false">E52/F52</f>
        <v>1.28722867238768</v>
      </c>
      <c r="H52" s="3" t="n">
        <v>95.9</v>
      </c>
      <c r="I52" s="3" t="n">
        <v>56.3</v>
      </c>
      <c r="J52" s="3" t="n">
        <f aca="false">H52/I52</f>
        <v>1.70337477797513</v>
      </c>
      <c r="K52" s="3" t="n">
        <v>44.6</v>
      </c>
      <c r="L52" s="3" t="n">
        <v>22.7</v>
      </c>
      <c r="M52" s="3" t="n">
        <f aca="false">K52/L52</f>
        <v>1.9647577092511</v>
      </c>
      <c r="N52" s="1" t="n">
        <v>1.655</v>
      </c>
      <c r="O52" s="1" t="n">
        <v>0.955</v>
      </c>
      <c r="P52" s="1" t="n">
        <v>0.918</v>
      </c>
      <c r="Q52" s="9" t="s">
        <v>56</v>
      </c>
    </row>
    <row r="53" customFormat="false" ht="12.75" hidden="false" customHeight="false" outlineLevel="0" collapsed="false">
      <c r="A53" s="2" t="n">
        <v>52</v>
      </c>
      <c r="B53" s="2" t="s">
        <v>24</v>
      </c>
      <c r="C53" s="2" t="n">
        <v>68</v>
      </c>
      <c r="D53" s="9" t="s">
        <v>35</v>
      </c>
      <c r="E53" s="3" t="n">
        <v>208.3</v>
      </c>
      <c r="F53" s="3" t="n">
        <v>215.5</v>
      </c>
      <c r="G53" s="3" t="n">
        <f aca="false">E53/F53</f>
        <v>0.966589327146172</v>
      </c>
      <c r="H53" s="3" t="n">
        <v>71.6</v>
      </c>
      <c r="I53" s="3" t="n">
        <v>65.2</v>
      </c>
      <c r="J53" s="3" t="n">
        <f aca="false">H53/I53</f>
        <v>1.09815950920245</v>
      </c>
      <c r="K53" s="3" t="n">
        <v>31.7</v>
      </c>
      <c r="L53" s="3" t="n">
        <v>27.9</v>
      </c>
      <c r="M53" s="3" t="n">
        <f aca="false">K53/L53</f>
        <v>1.13620071684588</v>
      </c>
      <c r="N53" s="1" t="n">
        <v>1.325</v>
      </c>
      <c r="O53" s="1" t="n">
        <v>0.907</v>
      </c>
      <c r="P53" s="1" t="n">
        <v>0.885</v>
      </c>
      <c r="Q53" s="9" t="s">
        <v>72</v>
      </c>
    </row>
  </sheetData>
  <mergeCells count="22">
    <mergeCell ref="B4:B5"/>
    <mergeCell ref="C4:C5"/>
    <mergeCell ref="B7:B8"/>
    <mergeCell ref="C7:C8"/>
    <mergeCell ref="B10:B11"/>
    <mergeCell ref="C10:C11"/>
    <mergeCell ref="B18:B19"/>
    <mergeCell ref="C18:C19"/>
    <mergeCell ref="B20:B21"/>
    <mergeCell ref="C20:C21"/>
    <mergeCell ref="B22:B24"/>
    <mergeCell ref="C22:C24"/>
    <mergeCell ref="B25:B26"/>
    <mergeCell ref="C25:C26"/>
    <mergeCell ref="B27:B29"/>
    <mergeCell ref="C27:C29"/>
    <mergeCell ref="B31:B33"/>
    <mergeCell ref="C31:C33"/>
    <mergeCell ref="B35:B36"/>
    <mergeCell ref="C35:C36"/>
    <mergeCell ref="B39:B40"/>
    <mergeCell ref="C39:C40"/>
  </mergeCells>
  <printOptions headings="false" gridLines="false" gridLinesSet="true" horizontalCentered="false" verticalCentered="false"/>
  <pageMargins left="0" right="0" top="0.315277777777778" bottom="0.118055555555556" header="0.315277777777778" footer="0.511811023622047"/>
  <pageSetup paperSize="9" scale="9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18甲状腺结节信号强度</oddHeader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0" activeCellId="0" sqref="B40:C40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4.87"/>
    <col collapsed="false" customWidth="true" hidden="false" outlineLevel="0" max="6" min="6" style="0" width="10.12"/>
  </cols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cp:lastPrinted>2016-03-23T08:37:51Z</cp:lastPrinted>
  <dcterms:modified xsi:type="dcterms:W3CDTF">2018-06-29T02:27:10Z</dcterms:modified>
  <cp:revision>0</cp:revision>
  <dc:subject/>
  <dc:title/>
</cp:coreProperties>
</file>